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【学习资料】\硕士期间\研究性论文\PLoS One\返修\"/>
    </mc:Choice>
  </mc:AlternateContent>
  <xr:revisionPtr revIDLastSave="0" documentId="13_ncr:1_{91058115-1CF8-46F1-B2B1-8E483F4AD4C4}" xr6:coauthVersionLast="47" xr6:coauthVersionMax="47" xr10:uidLastSave="{00000000-0000-0000-0000-000000000000}"/>
  <bookViews>
    <workbookView xWindow="-110" yWindow="-110" windowWidth="25820" windowHeight="13900" activeTab="5" xr2:uid="{00000000-000D-0000-FFFF-FFFF00000000}"/>
  </bookViews>
  <sheets>
    <sheet name="Figure 2" sheetId="1" r:id="rId1"/>
    <sheet name="Figure 4" sheetId="2" r:id="rId2"/>
    <sheet name="Figure 5" sheetId="3" r:id="rId3"/>
    <sheet name="Figure 6" sheetId="4" r:id="rId4"/>
    <sheet name="Figure 7" sheetId="5" r:id="rId5"/>
    <sheet name="Figure 8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5" i="6" l="1"/>
  <c r="AX4" i="6"/>
  <c r="AP5" i="6"/>
  <c r="AP4" i="6"/>
  <c r="AH5" i="6"/>
  <c r="AH4" i="6"/>
  <c r="Z5" i="6"/>
  <c r="Y5" i="6"/>
  <c r="Z4" i="6"/>
  <c r="Y4" i="6"/>
  <c r="R5" i="6"/>
  <c r="R4" i="6"/>
  <c r="J5" i="6"/>
  <c r="J4" i="6"/>
  <c r="E20" i="4"/>
  <c r="F20" i="4"/>
  <c r="E21" i="4"/>
  <c r="F21" i="4"/>
  <c r="G10" i="6"/>
  <c r="G11" i="6"/>
  <c r="G12" i="6"/>
  <c r="G14" i="6"/>
  <c r="G15" i="6"/>
  <c r="G16" i="6"/>
  <c r="G17" i="6"/>
  <c r="G19" i="6"/>
  <c r="G20" i="6"/>
  <c r="G21" i="6"/>
  <c r="G22" i="6"/>
  <c r="G24" i="6"/>
  <c r="G25" i="6"/>
  <c r="G26" i="6"/>
  <c r="G27" i="6"/>
  <c r="F10" i="6"/>
  <c r="F11" i="6"/>
  <c r="F12" i="6"/>
  <c r="F14" i="6"/>
  <c r="F15" i="6"/>
  <c r="F16" i="6"/>
  <c r="F17" i="6"/>
  <c r="F19" i="6"/>
  <c r="F20" i="6"/>
  <c r="F21" i="6"/>
  <c r="F22" i="6"/>
  <c r="F24" i="6"/>
  <c r="F25" i="6"/>
  <c r="F26" i="6"/>
  <c r="F27" i="6"/>
  <c r="G9" i="6"/>
  <c r="F9" i="6"/>
  <c r="AW5" i="6"/>
  <c r="AW4" i="6"/>
  <c r="AO5" i="6"/>
  <c r="AO4" i="6"/>
  <c r="AG5" i="6"/>
  <c r="AG4" i="6"/>
  <c r="Q5" i="6"/>
  <c r="Q4" i="6"/>
  <c r="I5" i="6"/>
  <c r="I4" i="6"/>
  <c r="I4" i="5"/>
  <c r="I5" i="5"/>
  <c r="I6" i="5"/>
  <c r="I10" i="5"/>
  <c r="I11" i="5"/>
  <c r="I12" i="5"/>
  <c r="I13" i="5"/>
  <c r="I17" i="5"/>
  <c r="I18" i="5"/>
  <c r="I19" i="5"/>
  <c r="I20" i="5"/>
  <c r="I24" i="5"/>
  <c r="I25" i="5"/>
  <c r="I26" i="5"/>
  <c r="I27" i="5"/>
  <c r="H4" i="5"/>
  <c r="H5" i="5"/>
  <c r="H6" i="5"/>
  <c r="H10" i="5"/>
  <c r="H11" i="5"/>
  <c r="H12" i="5"/>
  <c r="H13" i="5"/>
  <c r="H17" i="5"/>
  <c r="H18" i="5"/>
  <c r="H19" i="5"/>
  <c r="H20" i="5"/>
  <c r="H24" i="5"/>
  <c r="H25" i="5"/>
  <c r="H26" i="5"/>
  <c r="H27" i="5"/>
  <c r="I3" i="5"/>
  <c r="H3" i="5"/>
  <c r="I4" i="4"/>
  <c r="I5" i="4"/>
  <c r="I6" i="4"/>
  <c r="I7" i="4"/>
  <c r="I8" i="4"/>
  <c r="I10" i="4"/>
  <c r="I11" i="4"/>
  <c r="I12" i="4"/>
  <c r="I13" i="4"/>
  <c r="I14" i="4"/>
  <c r="I15" i="4"/>
  <c r="I16" i="4"/>
  <c r="H10" i="4"/>
  <c r="H11" i="4"/>
  <c r="H12" i="4"/>
  <c r="H13" i="4"/>
  <c r="H14" i="4"/>
  <c r="H15" i="4"/>
  <c r="H16" i="4"/>
  <c r="H4" i="4"/>
  <c r="H5" i="4"/>
  <c r="H6" i="4"/>
  <c r="H7" i="4"/>
  <c r="H8" i="4"/>
  <c r="I3" i="4"/>
  <c r="H3" i="4"/>
  <c r="F22" i="4"/>
  <c r="F23" i="4"/>
  <c r="F25" i="4"/>
  <c r="F26" i="4"/>
  <c r="F27" i="4"/>
  <c r="F28" i="4"/>
  <c r="F32" i="4"/>
  <c r="F33" i="4"/>
  <c r="F34" i="4"/>
  <c r="F35" i="4"/>
  <c r="F37" i="4"/>
  <c r="F38" i="4"/>
  <c r="F39" i="4"/>
  <c r="F40" i="4"/>
  <c r="E22" i="4"/>
  <c r="E23" i="4"/>
  <c r="E25" i="4"/>
  <c r="E26" i="4"/>
  <c r="E27" i="4"/>
  <c r="E28" i="4"/>
  <c r="E32" i="4"/>
  <c r="E33" i="4"/>
  <c r="E34" i="4"/>
  <c r="E35" i="4"/>
  <c r="E37" i="4"/>
  <c r="E38" i="4"/>
  <c r="E39" i="4"/>
  <c r="E40" i="4"/>
  <c r="F14" i="3"/>
  <c r="F15" i="3"/>
  <c r="F17" i="3"/>
  <c r="F18" i="3"/>
  <c r="F19" i="3"/>
  <c r="F23" i="3"/>
  <c r="F24" i="3"/>
  <c r="F25" i="3"/>
  <c r="F27" i="3"/>
  <c r="F28" i="3"/>
  <c r="F29" i="3"/>
  <c r="F33" i="3"/>
  <c r="F34" i="3"/>
  <c r="F35" i="3"/>
  <c r="F37" i="3"/>
  <c r="F38" i="3"/>
  <c r="F39" i="3"/>
  <c r="E14" i="3"/>
  <c r="E15" i="3"/>
  <c r="E17" i="3"/>
  <c r="E18" i="3"/>
  <c r="E19" i="3"/>
  <c r="E23" i="3"/>
  <c r="E24" i="3"/>
  <c r="E25" i="3"/>
  <c r="E27" i="3"/>
  <c r="E28" i="3"/>
  <c r="E29" i="3"/>
  <c r="E33" i="3"/>
  <c r="E34" i="3"/>
  <c r="E35" i="3"/>
  <c r="E37" i="3"/>
  <c r="E38" i="3"/>
  <c r="E39" i="3"/>
  <c r="F13" i="3"/>
  <c r="E13" i="3"/>
  <c r="K21" i="2"/>
  <c r="K22" i="2"/>
  <c r="K23" i="2"/>
  <c r="J21" i="2"/>
  <c r="J22" i="2"/>
  <c r="J23" i="2"/>
  <c r="K4" i="2"/>
  <c r="K5" i="2"/>
  <c r="K9" i="2"/>
  <c r="K10" i="2"/>
  <c r="K11" i="2"/>
  <c r="K15" i="2"/>
  <c r="K16" i="2"/>
  <c r="K17" i="2"/>
  <c r="J4" i="2"/>
  <c r="J5" i="2"/>
  <c r="J9" i="2"/>
  <c r="J10" i="2"/>
  <c r="J11" i="2"/>
  <c r="J15" i="2"/>
  <c r="J16" i="2"/>
  <c r="J17" i="2"/>
  <c r="K3" i="2"/>
  <c r="J3" i="2"/>
  <c r="K23" i="1"/>
  <c r="K24" i="1"/>
  <c r="K25" i="1"/>
  <c r="K29" i="1"/>
  <c r="K30" i="1"/>
  <c r="K31" i="1"/>
  <c r="K33" i="1"/>
  <c r="K34" i="1"/>
  <c r="K35" i="1"/>
  <c r="K39" i="1"/>
  <c r="K40" i="1"/>
  <c r="K41" i="1"/>
  <c r="K43" i="1"/>
  <c r="K44" i="1"/>
  <c r="K45" i="1"/>
  <c r="J23" i="1"/>
  <c r="J24" i="1"/>
  <c r="J25" i="1"/>
  <c r="J29" i="1"/>
  <c r="J30" i="1"/>
  <c r="J31" i="1"/>
  <c r="J33" i="1"/>
  <c r="J34" i="1"/>
  <c r="J35" i="1"/>
  <c r="J39" i="1"/>
  <c r="J40" i="1"/>
  <c r="J41" i="1"/>
  <c r="J43" i="1"/>
  <c r="J44" i="1"/>
  <c r="J45" i="1"/>
  <c r="K13" i="1"/>
  <c r="K14" i="1"/>
  <c r="K15" i="1"/>
  <c r="K17" i="1"/>
  <c r="K18" i="1"/>
  <c r="K19" i="1"/>
  <c r="J13" i="1"/>
  <c r="J14" i="1"/>
  <c r="J15" i="1"/>
  <c r="J17" i="1"/>
  <c r="J18" i="1"/>
  <c r="J19" i="1"/>
  <c r="K10" i="1"/>
  <c r="K11" i="1"/>
  <c r="K9" i="1"/>
  <c r="J10" i="1"/>
  <c r="J11" i="1"/>
  <c r="J9" i="1"/>
</calcChain>
</file>

<file path=xl/sharedStrings.xml><?xml version="1.0" encoding="utf-8"?>
<sst xmlns="http://schemas.openxmlformats.org/spreadsheetml/2006/main" count="323" uniqueCount="121">
  <si>
    <t>A</t>
    <phoneticPr fontId="1" type="noConversion"/>
  </si>
  <si>
    <t>NC</t>
    <phoneticPr fontId="1" type="noConversion"/>
  </si>
  <si>
    <t>1 w</t>
    <phoneticPr fontId="1" type="noConversion"/>
  </si>
  <si>
    <t>2 w</t>
  </si>
  <si>
    <t>3 w</t>
  </si>
  <si>
    <t>4 w</t>
  </si>
  <si>
    <t>5 w</t>
  </si>
  <si>
    <t>6 w</t>
  </si>
  <si>
    <t>7 w</t>
  </si>
  <si>
    <t>8 w</t>
  </si>
  <si>
    <t>9 w</t>
  </si>
  <si>
    <t>10 w</t>
  </si>
  <si>
    <t>11 w</t>
  </si>
  <si>
    <t>12 w</t>
  </si>
  <si>
    <t>13 w</t>
  </si>
  <si>
    <t>14 w</t>
  </si>
  <si>
    <t>15 w</t>
  </si>
  <si>
    <t>16 w</t>
  </si>
  <si>
    <t>DC</t>
    <phoneticPr fontId="1" type="noConversion"/>
  </si>
  <si>
    <t>UA</t>
  </si>
  <si>
    <t>UA</t>
    <phoneticPr fontId="1" type="noConversion"/>
  </si>
  <si>
    <t>20.4±0.6442049</t>
    <phoneticPr fontId="1" type="noConversion"/>
  </si>
  <si>
    <t>21.8125±0.6527586</t>
    <phoneticPr fontId="1" type="noConversion"/>
  </si>
  <si>
    <t>22.7±0.5147815</t>
    <phoneticPr fontId="1" type="noConversion"/>
  </si>
  <si>
    <t>23.35±0.6557438</t>
    <phoneticPr fontId="1" type="noConversion"/>
  </si>
  <si>
    <t>24.325±0.6905614</t>
    <phoneticPr fontId="1" type="noConversion"/>
  </si>
  <si>
    <t>24.7875±0.6527586</t>
    <phoneticPr fontId="1" type="noConversion"/>
  </si>
  <si>
    <t>25.35±0.698212</t>
    <phoneticPr fontId="1" type="noConversion"/>
  </si>
  <si>
    <t>25.375±1.06507</t>
    <phoneticPr fontId="1" type="noConversion"/>
  </si>
  <si>
    <t>26.45±0.6062178</t>
    <phoneticPr fontId="1" type="noConversion"/>
  </si>
  <si>
    <t>26.1±0.678233</t>
    <phoneticPr fontId="1" type="noConversion"/>
  </si>
  <si>
    <t>26.525±0.6777721</t>
    <phoneticPr fontId="1" type="noConversion"/>
  </si>
  <si>
    <t>26.3375±0.7313301</t>
    <phoneticPr fontId="1" type="noConversion"/>
  </si>
  <si>
    <t>26.75±0.8455767</t>
    <phoneticPr fontId="1" type="noConversion"/>
  </si>
  <si>
    <t>26.6125±0.5882973</t>
    <phoneticPr fontId="1" type="noConversion"/>
  </si>
  <si>
    <t>27.125±0.6941721</t>
    <phoneticPr fontId="1" type="noConversion"/>
  </si>
  <si>
    <t>27.5±0.6819091</t>
    <phoneticPr fontId="1" type="noConversion"/>
  </si>
  <si>
    <t>22.575±0.2680951</t>
    <phoneticPr fontId="1" type="noConversion"/>
  </si>
  <si>
    <t>23.7875±0.395087</t>
    <phoneticPr fontId="1" type="noConversion"/>
  </si>
  <si>
    <t>25.2125±0.4166458</t>
    <phoneticPr fontId="1" type="noConversion"/>
  </si>
  <si>
    <t>26.8±0.4272002</t>
    <phoneticPr fontId="1" type="noConversion"/>
  </si>
  <si>
    <t>28.5875±0.7235978</t>
    <phoneticPr fontId="1" type="noConversion"/>
  </si>
  <si>
    <t>30.15±0.9192388</t>
    <phoneticPr fontId="1" type="noConversion"/>
  </si>
  <si>
    <t>28.4875±0.9006074</t>
    <phoneticPr fontId="1" type="noConversion"/>
  </si>
  <si>
    <t>27.9±0.7449832</t>
    <phoneticPr fontId="1" type="noConversion"/>
  </si>
  <si>
    <t>28.3875±0.8402938</t>
    <phoneticPr fontId="1" type="noConversion"/>
  </si>
  <si>
    <t>28.9±0.8411302</t>
    <phoneticPr fontId="1" type="noConversion"/>
  </si>
  <si>
    <t>29.3±0.8631338</t>
    <phoneticPr fontId="1" type="noConversion"/>
  </si>
  <si>
    <t>30.1±0.8215838</t>
    <phoneticPr fontId="1" type="noConversion"/>
  </si>
  <si>
    <t>30.5625±0.870255</t>
    <phoneticPr fontId="1" type="noConversion"/>
  </si>
  <si>
    <t>31.0125±0.8491724</t>
    <phoneticPr fontId="1" type="noConversion"/>
  </si>
  <si>
    <t>31.45±0.9447222</t>
    <phoneticPr fontId="1" type="noConversion"/>
  </si>
  <si>
    <t>31.9±0.9407444</t>
    <phoneticPr fontId="1" type="noConversion"/>
  </si>
  <si>
    <t>22.6375±0.6243747</t>
    <phoneticPr fontId="1" type="noConversion"/>
  </si>
  <si>
    <t>24.15±0.8986101</t>
    <phoneticPr fontId="1" type="noConversion"/>
  </si>
  <si>
    <t>25.525±0.9175375</t>
    <phoneticPr fontId="1" type="noConversion"/>
  </si>
  <si>
    <t>26.575±1.117754</t>
    <phoneticPr fontId="1" type="noConversion"/>
  </si>
  <si>
    <t>28.575±0.9984363</t>
    <phoneticPr fontId="1" type="noConversion"/>
  </si>
  <si>
    <t>30.0625±1.106727</t>
    <phoneticPr fontId="1" type="noConversion"/>
  </si>
  <si>
    <t>28.45±0.963068</t>
    <phoneticPr fontId="1" type="noConversion"/>
  </si>
  <si>
    <t>27.5625±0.8774074</t>
    <phoneticPr fontId="1" type="noConversion"/>
  </si>
  <si>
    <t>27.85±0.8062258</t>
    <phoneticPr fontId="1" type="noConversion"/>
  </si>
  <si>
    <t>28.175±0.8554969</t>
    <phoneticPr fontId="1" type="noConversion"/>
  </si>
  <si>
    <t>28.5±0.9110433</t>
    <phoneticPr fontId="1" type="noConversion"/>
  </si>
  <si>
    <t>28.95±1.11243</t>
    <phoneticPr fontId="1" type="noConversion"/>
  </si>
  <si>
    <t>29.375±1.098579</t>
    <phoneticPr fontId="1" type="noConversion"/>
  </si>
  <si>
    <t>29.8125±1.146121</t>
    <phoneticPr fontId="1" type="noConversion"/>
  </si>
  <si>
    <t>30.175±1.304559</t>
    <phoneticPr fontId="1" type="noConversion"/>
  </si>
  <si>
    <t>30.575±1.3962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Serum ALT (U/L)</t>
  </si>
  <si>
    <t>Serum AST (U/L)</t>
  </si>
  <si>
    <t>E</t>
    <phoneticPr fontId="1" type="noConversion"/>
  </si>
  <si>
    <t>Serum TG (mmol/L)</t>
  </si>
  <si>
    <t>Serum TC (mmol/L)</t>
  </si>
  <si>
    <t>Hepatic SOD (U/mgprot)</t>
  </si>
  <si>
    <t>Hepatic CAT (U/mgprot)</t>
  </si>
  <si>
    <t>Hepatic GSH-Px (U/mgprot)</t>
  </si>
  <si>
    <t>Hepatic MDA (nmol/mgropt)</t>
  </si>
  <si>
    <t>mean optic density (IOD/Area, IL-1β)</t>
  </si>
  <si>
    <t>Control</t>
  </si>
  <si>
    <t>6.25</t>
  </si>
  <si>
    <t>12.5</t>
  </si>
  <si>
    <t>25</t>
  </si>
  <si>
    <t>50</t>
  </si>
  <si>
    <t>100</t>
  </si>
  <si>
    <t>HG/PA</t>
  </si>
  <si>
    <t>Cell viability (%)</t>
    <phoneticPr fontId="1" type="noConversion"/>
  </si>
  <si>
    <t>Man</t>
  </si>
  <si>
    <t>Cell viability (% of control)</t>
    <phoneticPr fontId="1" type="noConversion"/>
  </si>
  <si>
    <t>HG/PA+NSS</t>
  </si>
  <si>
    <t>HG/PA+NSS+UA</t>
  </si>
  <si>
    <t>HG/PA+UA</t>
  </si>
  <si>
    <t>HG/PA</t>
    <phoneticPr fontId="1" type="noConversion"/>
  </si>
  <si>
    <t>Body weight (g)</t>
    <phoneticPr fontId="1" type="noConversion"/>
  </si>
  <si>
    <t>Liver weight (g)</t>
    <phoneticPr fontId="1" type="noConversion"/>
  </si>
  <si>
    <t>Liver weight/Body weight (%)</t>
    <phoneticPr fontId="1" type="noConversion"/>
  </si>
  <si>
    <t>FBG (mmol/L)</t>
    <phoneticPr fontId="1" type="noConversion"/>
  </si>
  <si>
    <t>mean optic density (IOD/Area, NLRP3)</t>
    <phoneticPr fontId="1" type="noConversion"/>
  </si>
  <si>
    <t>NLRP3 / GAPDH (% of NC)</t>
    <phoneticPr fontId="1" type="noConversion"/>
  </si>
  <si>
    <r>
      <t>IL-1β / GAPDH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(% of NC)</t>
    </r>
    <phoneticPr fontId="1" type="noConversion"/>
  </si>
  <si>
    <t>mean optic density (IOD/Area, TGF-β1)</t>
    <phoneticPr fontId="1" type="noConversion"/>
  </si>
  <si>
    <t>mean optic density (IOD/Area, Collagen IV)</t>
    <phoneticPr fontId="1" type="noConversion"/>
  </si>
  <si>
    <r>
      <t>TGF-β1 / GAPDH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(% of NC)</t>
    </r>
    <phoneticPr fontId="1" type="noConversion"/>
  </si>
  <si>
    <t>Collagen IV / GAPDH (% of NC)</t>
    <phoneticPr fontId="1" type="noConversion"/>
  </si>
  <si>
    <t>Intracellular TG (mmol/gprot)</t>
    <phoneticPr fontId="1" type="noConversion"/>
  </si>
  <si>
    <t>Intracellular TC (mmol/gprot)</t>
    <phoneticPr fontId="1" type="noConversion"/>
  </si>
  <si>
    <t>Intracellular SOD (U/mgprot)</t>
    <phoneticPr fontId="1" type="noConversion"/>
  </si>
  <si>
    <t>Intracellular MDA (nmol/mgprot)</t>
    <phoneticPr fontId="1" type="noConversion"/>
  </si>
  <si>
    <t>NLRP3 / GAPDH (% of control)</t>
    <phoneticPr fontId="1" type="noConversion"/>
  </si>
  <si>
    <r>
      <t>IL-1β / GAPDH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(% of control)</t>
    </r>
    <phoneticPr fontId="1" type="noConversion"/>
  </si>
  <si>
    <r>
      <t>TGF-β1 / GAPDH</t>
    </r>
    <r>
      <rPr>
        <sz val="11"/>
        <color theme="1"/>
        <rFont val="宋体"/>
        <family val="1"/>
        <charset val="134"/>
      </rPr>
      <t xml:space="preserve"> </t>
    </r>
    <r>
      <rPr>
        <sz val="11"/>
        <color theme="1"/>
        <rFont val="Times New Roman"/>
        <family val="1"/>
      </rPr>
      <t>(% of control)</t>
    </r>
    <phoneticPr fontId="1" type="noConversion"/>
  </si>
  <si>
    <t>Collagen IV / GAPDH (% of control)</t>
    <phoneticPr fontId="1" type="noConversion"/>
  </si>
  <si>
    <t>NLRP3 / GAPDH (% of HG/PA)</t>
    <phoneticPr fontId="1" type="noConversion"/>
  </si>
  <si>
    <t>Caspase-1 / GAPDH (% of HG/PA)</t>
    <phoneticPr fontId="1" type="noConversion"/>
  </si>
  <si>
    <t>IL-18 / GAPDH (% of HG/PA)</t>
    <phoneticPr fontId="1" type="noConversion"/>
  </si>
  <si>
    <t>IL-1β / GAPDH (% of HG/PA)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1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"/>
  <sheetViews>
    <sheetView workbookViewId="0">
      <selection activeCell="J9" sqref="J9:K9"/>
    </sheetView>
  </sheetViews>
  <sheetFormatPr defaultRowHeight="14" x14ac:dyDescent="0.3"/>
  <cols>
    <col min="1" max="17" width="15.58203125" style="2" customWidth="1"/>
    <col min="18" max="16384" width="8.6640625" style="2"/>
  </cols>
  <sheetData>
    <row r="1" spans="1:17" x14ac:dyDescent="0.3">
      <c r="A1" s="6" t="s">
        <v>0</v>
      </c>
    </row>
    <row r="2" spans="1:17" x14ac:dyDescent="0.3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</row>
    <row r="3" spans="1:17" x14ac:dyDescent="0.3">
      <c r="A3" s="2" t="s">
        <v>1</v>
      </c>
      <c r="B3" s="2" t="s">
        <v>21</v>
      </c>
      <c r="C3" s="2" t="s">
        <v>22</v>
      </c>
      <c r="D3" s="2" t="s">
        <v>23</v>
      </c>
      <c r="E3" s="2" t="s">
        <v>24</v>
      </c>
      <c r="F3" s="2" t="s">
        <v>25</v>
      </c>
      <c r="G3" s="2" t="s">
        <v>26</v>
      </c>
      <c r="H3" s="2" t="s">
        <v>27</v>
      </c>
      <c r="I3" s="2" t="s">
        <v>28</v>
      </c>
      <c r="J3" s="5" t="s">
        <v>29</v>
      </c>
      <c r="K3" s="2" t="s">
        <v>30</v>
      </c>
      <c r="L3" s="2" t="s">
        <v>31</v>
      </c>
      <c r="M3" s="2" t="s">
        <v>32</v>
      </c>
      <c r="N3" s="2" t="s">
        <v>33</v>
      </c>
      <c r="O3" s="2" t="s">
        <v>34</v>
      </c>
      <c r="P3" s="2" t="s">
        <v>35</v>
      </c>
      <c r="Q3" s="2" t="s">
        <v>36</v>
      </c>
    </row>
    <row r="4" spans="1:17" x14ac:dyDescent="0.3">
      <c r="A4" s="2" t="s">
        <v>18</v>
      </c>
      <c r="B4" s="5" t="s">
        <v>37</v>
      </c>
      <c r="C4" s="2" t="s">
        <v>38</v>
      </c>
      <c r="D4" s="2" t="s">
        <v>39</v>
      </c>
      <c r="E4" s="2" t="s">
        <v>40</v>
      </c>
      <c r="F4" s="2" t="s">
        <v>41</v>
      </c>
      <c r="G4" s="2" t="s">
        <v>42</v>
      </c>
      <c r="H4" s="2" t="s">
        <v>43</v>
      </c>
      <c r="I4" s="2" t="s">
        <v>44</v>
      </c>
      <c r="J4" s="2" t="s">
        <v>45</v>
      </c>
      <c r="K4" s="2" t="s">
        <v>46</v>
      </c>
      <c r="L4" s="2" t="s">
        <v>47</v>
      </c>
      <c r="M4" s="2" t="s">
        <v>48</v>
      </c>
      <c r="N4" s="2" t="s">
        <v>49</v>
      </c>
      <c r="O4" s="5" t="s">
        <v>50</v>
      </c>
      <c r="P4" s="2" t="s">
        <v>51</v>
      </c>
      <c r="Q4" s="5" t="s">
        <v>52</v>
      </c>
    </row>
    <row r="5" spans="1:17" x14ac:dyDescent="0.3">
      <c r="A5" s="2" t="s">
        <v>20</v>
      </c>
      <c r="B5" s="5" t="s">
        <v>53</v>
      </c>
      <c r="C5" s="2" t="s">
        <v>54</v>
      </c>
      <c r="D5" s="2" t="s">
        <v>55</v>
      </c>
      <c r="E5" s="2" t="s">
        <v>56</v>
      </c>
      <c r="F5" s="2" t="s">
        <v>57</v>
      </c>
      <c r="G5" s="2" t="s">
        <v>58</v>
      </c>
      <c r="H5" s="2" t="s">
        <v>59</v>
      </c>
      <c r="I5" s="2" t="s">
        <v>60</v>
      </c>
      <c r="J5" s="2" t="s">
        <v>61</v>
      </c>
      <c r="K5" s="2" t="s">
        <v>62</v>
      </c>
      <c r="L5" s="2" t="s">
        <v>63</v>
      </c>
      <c r="M5" s="2" t="s">
        <v>64</v>
      </c>
      <c r="N5" s="2" t="s">
        <v>65</v>
      </c>
      <c r="O5" s="5" t="s">
        <v>66</v>
      </c>
      <c r="P5" s="2" t="s">
        <v>67</v>
      </c>
      <c r="Q5" s="2" t="s">
        <v>68</v>
      </c>
    </row>
    <row r="7" spans="1:17" x14ac:dyDescent="0.3">
      <c r="A7" s="6" t="s">
        <v>69</v>
      </c>
    </row>
    <row r="8" spans="1:17" x14ac:dyDescent="0.3">
      <c r="A8" s="2" t="s">
        <v>96</v>
      </c>
      <c r="J8" s="2" t="s">
        <v>119</v>
      </c>
      <c r="K8" s="2" t="s">
        <v>120</v>
      </c>
    </row>
    <row r="9" spans="1:17" x14ac:dyDescent="0.3">
      <c r="A9" s="2" t="s">
        <v>1</v>
      </c>
      <c r="B9" s="5">
        <v>24</v>
      </c>
      <c r="C9" s="5">
        <v>23.8</v>
      </c>
      <c r="D9" s="5">
        <v>24.8</v>
      </c>
      <c r="E9" s="5">
        <v>24.2</v>
      </c>
      <c r="F9" s="5">
        <v>23.8</v>
      </c>
      <c r="G9" s="5">
        <v>25.4</v>
      </c>
      <c r="H9" s="5">
        <v>24.3</v>
      </c>
      <c r="I9" s="5">
        <v>25</v>
      </c>
      <c r="J9" s="2">
        <f>AVERAGE(B9:I9)</f>
        <v>24.412500000000001</v>
      </c>
      <c r="K9" s="2">
        <f>_xlfn.STDEV.S(B9:I9)</f>
        <v>0.59145703865236743</v>
      </c>
    </row>
    <row r="10" spans="1:17" x14ac:dyDescent="0.3">
      <c r="A10" s="2" t="s">
        <v>18</v>
      </c>
      <c r="B10" s="5">
        <v>28.3</v>
      </c>
      <c r="C10" s="5">
        <v>29.5</v>
      </c>
      <c r="D10" s="5">
        <v>29</v>
      </c>
      <c r="E10" s="5">
        <v>27.7</v>
      </c>
      <c r="F10" s="5">
        <v>30.8</v>
      </c>
      <c r="G10" s="5">
        <v>33.200000000000003</v>
      </c>
      <c r="H10" s="5">
        <v>28.8</v>
      </c>
      <c r="I10" s="5">
        <v>33.700000000000003</v>
      </c>
      <c r="J10" s="2">
        <f t="shared" ref="J10:J45" si="0">AVERAGE(B10:I10)</f>
        <v>30.125</v>
      </c>
      <c r="K10" s="2">
        <f t="shared" ref="K10:K45" si="1">_xlfn.STDEV.S(B10:I10)</f>
        <v>2.2461077445216215</v>
      </c>
    </row>
    <row r="11" spans="1:17" x14ac:dyDescent="0.3">
      <c r="A11" s="2" t="s">
        <v>20</v>
      </c>
      <c r="B11" s="2">
        <v>28.3</v>
      </c>
      <c r="C11" s="5">
        <v>26.3</v>
      </c>
      <c r="D11" s="5">
        <v>28.4</v>
      </c>
      <c r="E11" s="5">
        <v>26.2</v>
      </c>
      <c r="F11" s="5">
        <v>26.7</v>
      </c>
      <c r="G11" s="5">
        <v>27</v>
      </c>
      <c r="H11" s="5">
        <v>28.8</v>
      </c>
      <c r="I11" s="5">
        <v>26.3</v>
      </c>
      <c r="J11" s="2">
        <f t="shared" si="0"/>
        <v>27.250000000000004</v>
      </c>
      <c r="K11" s="2">
        <f t="shared" si="1"/>
        <v>1.0757057484009542</v>
      </c>
    </row>
    <row r="12" spans="1:17" x14ac:dyDescent="0.3">
      <c r="A12" s="2" t="s">
        <v>97</v>
      </c>
      <c r="B12" s="5"/>
      <c r="J12" s="2" t="s">
        <v>119</v>
      </c>
      <c r="K12" s="2" t="s">
        <v>120</v>
      </c>
    </row>
    <row r="13" spans="1:17" x14ac:dyDescent="0.3">
      <c r="A13" s="2" t="s">
        <v>1</v>
      </c>
      <c r="B13" s="5">
        <v>0.9012</v>
      </c>
      <c r="C13" s="5">
        <v>0.9506</v>
      </c>
      <c r="D13" s="5">
        <v>0.88949999999999996</v>
      </c>
      <c r="E13" s="2">
        <v>0.96719999999999995</v>
      </c>
      <c r="F13" s="2">
        <v>0.99560000000000004</v>
      </c>
      <c r="G13" s="2">
        <v>0.94499999999999995</v>
      </c>
      <c r="H13" s="2">
        <v>0.93430000000000002</v>
      </c>
      <c r="I13" s="2">
        <v>0.85829999999999995</v>
      </c>
      <c r="J13" s="2">
        <f t="shared" si="0"/>
        <v>0.93021250000000011</v>
      </c>
      <c r="K13" s="2">
        <f t="shared" si="1"/>
        <v>4.4665852648943627E-2</v>
      </c>
    </row>
    <row r="14" spans="1:17" x14ac:dyDescent="0.3">
      <c r="A14" s="2" t="s">
        <v>18</v>
      </c>
      <c r="B14" s="5">
        <v>1.343</v>
      </c>
      <c r="C14" s="5">
        <v>1.2225999999999999</v>
      </c>
      <c r="D14" s="5">
        <v>1.0649</v>
      </c>
      <c r="E14" s="2">
        <v>1.5564</v>
      </c>
      <c r="F14" s="2">
        <v>1.2879</v>
      </c>
      <c r="G14" s="2">
        <v>1.2555000000000001</v>
      </c>
      <c r="H14" s="2">
        <v>1.1456</v>
      </c>
      <c r="I14" s="2">
        <v>1.3360000000000001</v>
      </c>
      <c r="J14" s="2">
        <f t="shared" si="0"/>
        <v>1.2764875</v>
      </c>
      <c r="K14" s="2">
        <f t="shared" si="1"/>
        <v>0.14720833087353261</v>
      </c>
    </row>
    <row r="15" spans="1:17" x14ac:dyDescent="0.3">
      <c r="A15" s="2" t="s">
        <v>20</v>
      </c>
      <c r="B15" s="5">
        <v>0.91800000000000004</v>
      </c>
      <c r="C15" s="5">
        <v>0.87380000000000002</v>
      </c>
      <c r="D15" s="5">
        <v>1.0311999999999999</v>
      </c>
      <c r="E15" s="2">
        <v>0.99</v>
      </c>
      <c r="F15" s="2">
        <v>0.86650000000000005</v>
      </c>
      <c r="G15" s="2">
        <v>0.93810000000000004</v>
      </c>
      <c r="H15" s="2">
        <v>0.98199999999999998</v>
      </c>
      <c r="I15" s="2">
        <v>1.0989</v>
      </c>
      <c r="J15" s="2">
        <f t="shared" si="0"/>
        <v>0.96231250000000013</v>
      </c>
      <c r="K15" s="2">
        <f t="shared" si="1"/>
        <v>7.9390687426171058E-2</v>
      </c>
    </row>
    <row r="16" spans="1:17" x14ac:dyDescent="0.3">
      <c r="A16" s="8" t="s">
        <v>98</v>
      </c>
      <c r="B16" s="3"/>
      <c r="J16" s="2" t="s">
        <v>119</v>
      </c>
      <c r="K16" s="2" t="s">
        <v>120</v>
      </c>
    </row>
    <row r="17" spans="1:11" x14ac:dyDescent="0.3">
      <c r="A17" s="2" t="s">
        <v>1</v>
      </c>
      <c r="B17" s="2">
        <v>3.7549999999999999</v>
      </c>
      <c r="C17" s="2">
        <v>3.9941179999999998</v>
      </c>
      <c r="D17" s="2">
        <v>3.586694</v>
      </c>
      <c r="E17" s="2">
        <v>3.9966940000000002</v>
      </c>
      <c r="F17" s="2">
        <v>4.1831930000000002</v>
      </c>
      <c r="G17" s="2">
        <v>3.720472</v>
      </c>
      <c r="H17" s="2">
        <v>3.8448560000000001</v>
      </c>
      <c r="I17" s="2">
        <v>3.4331999999999998</v>
      </c>
      <c r="J17" s="2">
        <f t="shared" si="0"/>
        <v>3.8142783749999998</v>
      </c>
      <c r="K17" s="2">
        <f t="shared" si="1"/>
        <v>0.24259892828166155</v>
      </c>
    </row>
    <row r="18" spans="1:11" x14ac:dyDescent="0.3">
      <c r="A18" s="2" t="s">
        <v>18</v>
      </c>
      <c r="B18" s="2">
        <v>4.7455829999999999</v>
      </c>
      <c r="C18" s="2">
        <v>4.5971120000000001</v>
      </c>
      <c r="D18" s="2">
        <v>4.1444070000000002</v>
      </c>
      <c r="E18" s="2">
        <v>4.8969930000000002</v>
      </c>
      <c r="F18" s="2">
        <v>4.1220150000000002</v>
      </c>
      <c r="G18" s="2">
        <v>4.1814929999999997</v>
      </c>
      <c r="H18" s="2">
        <v>5.0746029999999998</v>
      </c>
      <c r="I18" s="2">
        <v>4.96</v>
      </c>
      <c r="J18" s="2">
        <f t="shared" si="0"/>
        <v>4.59027575</v>
      </c>
      <c r="K18" s="2">
        <f t="shared" si="1"/>
        <v>0.39182391502698172</v>
      </c>
    </row>
    <row r="19" spans="1:11" x14ac:dyDescent="0.3">
      <c r="A19" s="2" t="s">
        <v>20</v>
      </c>
      <c r="B19" s="2">
        <v>3.2438159999999998</v>
      </c>
      <c r="C19" s="2">
        <v>3.3224330000000002</v>
      </c>
      <c r="D19" s="2">
        <v>3.630986</v>
      </c>
      <c r="E19" s="2">
        <v>3.778626</v>
      </c>
      <c r="F19" s="2">
        <v>3.2453180000000001</v>
      </c>
      <c r="G19" s="2">
        <v>3.4744440000000001</v>
      </c>
      <c r="H19" s="2">
        <v>3.4097219999999999</v>
      </c>
      <c r="I19" s="2">
        <v>4.1783270000000003</v>
      </c>
      <c r="J19" s="2">
        <f t="shared" si="0"/>
        <v>3.5354589999999995</v>
      </c>
      <c r="K19" s="2">
        <f t="shared" si="1"/>
        <v>0.31975101975532694</v>
      </c>
    </row>
    <row r="21" spans="1:11" x14ac:dyDescent="0.3">
      <c r="A21" s="6" t="s">
        <v>70</v>
      </c>
    </row>
    <row r="22" spans="1:11" x14ac:dyDescent="0.3">
      <c r="A22" s="2" t="s">
        <v>99</v>
      </c>
      <c r="J22" s="2" t="s">
        <v>119</v>
      </c>
      <c r="K22" s="2" t="s">
        <v>120</v>
      </c>
    </row>
    <row r="23" spans="1:11" x14ac:dyDescent="0.3">
      <c r="A23" s="2" t="s">
        <v>1</v>
      </c>
      <c r="B23" s="2">
        <v>5.8</v>
      </c>
      <c r="C23" s="2">
        <v>6.1</v>
      </c>
      <c r="D23" s="2">
        <v>6.3</v>
      </c>
      <c r="E23" s="2">
        <v>6.2</v>
      </c>
      <c r="F23" s="2">
        <v>5.9</v>
      </c>
      <c r="G23" s="2">
        <v>5.8</v>
      </c>
      <c r="H23" s="2">
        <v>6.2</v>
      </c>
      <c r="I23" s="2">
        <v>5.9</v>
      </c>
      <c r="J23" s="2">
        <f t="shared" si="0"/>
        <v>6.0249999999999995</v>
      </c>
      <c r="K23" s="2">
        <f t="shared" si="1"/>
        <v>0.19820624179302296</v>
      </c>
    </row>
    <row r="24" spans="1:11" x14ac:dyDescent="0.3">
      <c r="A24" s="2" t="s">
        <v>18</v>
      </c>
      <c r="B24" s="2">
        <v>21</v>
      </c>
      <c r="C24" s="2">
        <v>20.9</v>
      </c>
      <c r="D24" s="2">
        <v>22.7</v>
      </c>
      <c r="E24" s="2">
        <v>20.7</v>
      </c>
      <c r="F24" s="2">
        <v>22.1</v>
      </c>
      <c r="G24" s="2">
        <v>21.6</v>
      </c>
      <c r="H24" s="2">
        <v>22.3</v>
      </c>
      <c r="I24" s="2">
        <v>20.8</v>
      </c>
      <c r="J24" s="2">
        <f t="shared" si="0"/>
        <v>21.512500000000003</v>
      </c>
      <c r="K24" s="2">
        <f t="shared" si="1"/>
        <v>0.77355856736439654</v>
      </c>
    </row>
    <row r="25" spans="1:11" x14ac:dyDescent="0.3">
      <c r="A25" s="2" t="s">
        <v>20</v>
      </c>
      <c r="B25" s="2">
        <v>16.600000000000001</v>
      </c>
      <c r="C25" s="2">
        <v>16.399999999999999</v>
      </c>
      <c r="D25" s="2">
        <v>16.3</v>
      </c>
      <c r="E25" s="2">
        <v>16.8</v>
      </c>
      <c r="F25" s="2">
        <v>17.2</v>
      </c>
      <c r="G25" s="2">
        <v>17.3</v>
      </c>
      <c r="H25" s="2">
        <v>15.6</v>
      </c>
      <c r="I25" s="2">
        <v>15.3</v>
      </c>
      <c r="J25" s="2">
        <f t="shared" si="0"/>
        <v>16.4375</v>
      </c>
      <c r="K25" s="2">
        <f t="shared" si="1"/>
        <v>0.70698050084244091</v>
      </c>
    </row>
    <row r="27" spans="1:11" x14ac:dyDescent="0.3">
      <c r="A27" s="6" t="s">
        <v>71</v>
      </c>
    </row>
    <row r="28" spans="1:11" x14ac:dyDescent="0.3">
      <c r="A28" s="2" t="s">
        <v>72</v>
      </c>
      <c r="J28" s="2" t="s">
        <v>119</v>
      </c>
      <c r="K28" s="2" t="s">
        <v>120</v>
      </c>
    </row>
    <row r="29" spans="1:11" x14ac:dyDescent="0.3">
      <c r="A29" s="2" t="s">
        <v>1</v>
      </c>
      <c r="B29" s="2">
        <v>16.897490000000001</v>
      </c>
      <c r="C29" s="2">
        <v>15.27619</v>
      </c>
      <c r="D29" s="2">
        <v>6.3149600000000001</v>
      </c>
      <c r="E29" s="2">
        <v>19.450769999999999</v>
      </c>
      <c r="F29" s="2">
        <v>15.27619</v>
      </c>
      <c r="G29" s="2">
        <v>16.897490000000001</v>
      </c>
      <c r="H29" s="2">
        <v>18.583500000000001</v>
      </c>
      <c r="I29" s="2">
        <v>19.450769999999999</v>
      </c>
      <c r="J29" s="2">
        <f t="shared" si="0"/>
        <v>16.018419999999999</v>
      </c>
      <c r="K29" s="2">
        <f t="shared" si="1"/>
        <v>4.258540382045739</v>
      </c>
    </row>
    <row r="30" spans="1:11" x14ac:dyDescent="0.3">
      <c r="A30" s="2" t="s">
        <v>18</v>
      </c>
      <c r="B30" s="2">
        <v>70.483760000000004</v>
      </c>
      <c r="C30" s="2">
        <v>65.141099999999994</v>
      </c>
      <c r="D30" s="2">
        <v>69.708389999999994</v>
      </c>
      <c r="E30" s="2">
        <v>59.996600000000001</v>
      </c>
      <c r="F30" s="2">
        <v>61.446240000000003</v>
      </c>
      <c r="G30" s="2">
        <v>85.984179999999995</v>
      </c>
      <c r="H30" s="2">
        <v>62.177120000000002</v>
      </c>
      <c r="I30" s="2">
        <v>52.31277</v>
      </c>
      <c r="J30" s="2">
        <f t="shared" si="0"/>
        <v>65.906270000000006</v>
      </c>
      <c r="K30" s="2">
        <f t="shared" si="1"/>
        <v>9.9471701314910312</v>
      </c>
    </row>
    <row r="31" spans="1:11" x14ac:dyDescent="0.3">
      <c r="A31" s="2" t="s">
        <v>20</v>
      </c>
      <c r="B31" s="2">
        <v>20.78201</v>
      </c>
      <c r="C31" s="2">
        <v>27.984159999999999</v>
      </c>
      <c r="D31" s="2">
        <v>29.013190000000002</v>
      </c>
      <c r="E31" s="2">
        <v>25.974609999999998</v>
      </c>
      <c r="F31" s="2">
        <v>33.844050000000003</v>
      </c>
      <c r="G31" s="2">
        <v>18.583500000000001</v>
      </c>
      <c r="H31" s="2">
        <v>30.58708</v>
      </c>
      <c r="I31" s="2">
        <v>21.689720000000001</v>
      </c>
      <c r="J31" s="2">
        <f t="shared" si="0"/>
        <v>26.057289999999998</v>
      </c>
      <c r="K31" s="2">
        <f t="shared" si="1"/>
        <v>5.2965139651122106</v>
      </c>
    </row>
    <row r="32" spans="1:11" x14ac:dyDescent="0.3">
      <c r="A32" s="2" t="s">
        <v>73</v>
      </c>
      <c r="J32" s="2" t="s">
        <v>119</v>
      </c>
      <c r="K32" s="2" t="s">
        <v>120</v>
      </c>
    </row>
    <row r="33" spans="1:11" x14ac:dyDescent="0.3">
      <c r="A33" s="2" t="s">
        <v>1</v>
      </c>
      <c r="B33" s="2">
        <v>32.37229</v>
      </c>
      <c r="C33" s="2">
        <v>27.127579999999998</v>
      </c>
      <c r="D33" s="2">
        <v>37.37462</v>
      </c>
      <c r="E33" s="2">
        <v>25.290669999999999</v>
      </c>
      <c r="F33" s="2">
        <v>27.75562</v>
      </c>
      <c r="G33" s="2">
        <v>25.290669999999999</v>
      </c>
      <c r="H33" s="2">
        <v>32.37229</v>
      </c>
      <c r="I33" s="2">
        <v>25.895099999999999</v>
      </c>
      <c r="J33" s="2">
        <f t="shared" si="0"/>
        <v>29.184854999999999</v>
      </c>
      <c r="K33" s="2">
        <f t="shared" si="1"/>
        <v>4.3885999917481344</v>
      </c>
    </row>
    <row r="34" spans="1:11" x14ac:dyDescent="0.3">
      <c r="A34" s="2" t="s">
        <v>18</v>
      </c>
      <c r="B34" s="2">
        <v>74.418409999999994</v>
      </c>
      <c r="C34" s="2">
        <v>73.357500000000002</v>
      </c>
      <c r="D34" s="2">
        <v>64.163430000000005</v>
      </c>
      <c r="E34" s="2">
        <v>68.170969999999997</v>
      </c>
      <c r="F34" s="2">
        <v>51.128680000000003</v>
      </c>
      <c r="G34" s="2">
        <v>102.2415</v>
      </c>
      <c r="H34" s="2">
        <v>98.515690000000006</v>
      </c>
      <c r="I34" s="2">
        <v>98.515690000000006</v>
      </c>
      <c r="J34" s="2">
        <f t="shared" si="0"/>
        <v>78.813983750000006</v>
      </c>
      <c r="K34" s="2">
        <f t="shared" si="1"/>
        <v>18.779341879790557</v>
      </c>
    </row>
    <row r="35" spans="1:11" x14ac:dyDescent="0.3">
      <c r="A35" s="2" t="s">
        <v>20</v>
      </c>
      <c r="B35" s="2">
        <v>53.791969999999999</v>
      </c>
      <c r="C35" s="2">
        <v>51.128680000000003</v>
      </c>
      <c r="D35" s="2">
        <v>59.331069999999997</v>
      </c>
      <c r="E35" s="2">
        <v>59.331069999999997</v>
      </c>
      <c r="F35" s="2">
        <v>49.392490000000002</v>
      </c>
      <c r="G35" s="2">
        <v>60.281799999999997</v>
      </c>
      <c r="H35" s="2">
        <v>40.406230000000001</v>
      </c>
      <c r="I35" s="2">
        <v>34.468919999999997</v>
      </c>
      <c r="J35" s="2">
        <f t="shared" si="0"/>
        <v>51.016528749999992</v>
      </c>
      <c r="K35" s="2">
        <f t="shared" si="1"/>
        <v>9.4177900997139865</v>
      </c>
    </row>
    <row r="37" spans="1:11" x14ac:dyDescent="0.3">
      <c r="A37" s="6" t="s">
        <v>74</v>
      </c>
    </row>
    <row r="38" spans="1:11" x14ac:dyDescent="0.3">
      <c r="A38" s="2" t="s">
        <v>75</v>
      </c>
      <c r="J38" s="2" t="s">
        <v>119</v>
      </c>
      <c r="K38" s="2" t="s">
        <v>120</v>
      </c>
    </row>
    <row r="39" spans="1:11" x14ac:dyDescent="0.3">
      <c r="A39" s="2" t="s">
        <v>1</v>
      </c>
      <c r="B39" s="2">
        <v>0.4753793</v>
      </c>
      <c r="C39" s="2">
        <v>0.64682759999999995</v>
      </c>
      <c r="D39" s="2">
        <v>0.74034480000000003</v>
      </c>
      <c r="E39" s="2">
        <v>0.63124139999999995</v>
      </c>
      <c r="F39" s="2">
        <v>0.69358620000000004</v>
      </c>
      <c r="G39" s="2">
        <v>0.64682759999999995</v>
      </c>
      <c r="H39" s="2">
        <v>0.64682759999999995</v>
      </c>
      <c r="I39" s="2">
        <v>1.0520689999999999</v>
      </c>
      <c r="J39" s="2">
        <f t="shared" si="0"/>
        <v>0.69163793749999991</v>
      </c>
      <c r="K39" s="2">
        <f t="shared" si="1"/>
        <v>0.16419767880392583</v>
      </c>
    </row>
    <row r="40" spans="1:11" x14ac:dyDescent="0.3">
      <c r="A40" s="2" t="s">
        <v>18</v>
      </c>
      <c r="B40" s="2">
        <v>1.3949659999999999</v>
      </c>
      <c r="C40" s="2">
        <v>1.5820000000000001</v>
      </c>
      <c r="D40" s="2">
        <v>1.3014479999999999</v>
      </c>
      <c r="E40" s="2">
        <v>1.4261379999999999</v>
      </c>
      <c r="F40" s="2">
        <v>1.1299999999999999</v>
      </c>
      <c r="G40" s="2">
        <v>1.0832409999999999</v>
      </c>
      <c r="H40" s="2">
        <v>1.036483</v>
      </c>
      <c r="I40" s="2">
        <v>1.223517</v>
      </c>
      <c r="J40" s="2">
        <f t="shared" si="0"/>
        <v>1.2722241249999999</v>
      </c>
      <c r="K40" s="2">
        <f t="shared" si="1"/>
        <v>0.18877755681787198</v>
      </c>
    </row>
    <row r="41" spans="1:11" x14ac:dyDescent="0.3">
      <c r="A41" s="2" t="s">
        <v>20</v>
      </c>
      <c r="B41" s="2">
        <v>0.91179310000000002</v>
      </c>
      <c r="C41" s="2">
        <v>0.91179310000000002</v>
      </c>
      <c r="D41" s="2">
        <v>1.145586</v>
      </c>
      <c r="E41" s="2">
        <v>1.036483</v>
      </c>
      <c r="F41" s="2">
        <v>0.70917240000000004</v>
      </c>
      <c r="G41" s="2">
        <v>1.1299999999999999</v>
      </c>
      <c r="H41" s="2">
        <v>1.0832409999999999</v>
      </c>
      <c r="I41" s="2">
        <v>0.94296550000000001</v>
      </c>
      <c r="J41" s="2">
        <f t="shared" si="0"/>
        <v>0.98387926249999991</v>
      </c>
      <c r="K41" s="2">
        <f t="shared" si="1"/>
        <v>0.14524406694195782</v>
      </c>
    </row>
    <row r="42" spans="1:11" x14ac:dyDescent="0.3">
      <c r="A42" s="2" t="s">
        <v>76</v>
      </c>
      <c r="J42" s="2" t="s">
        <v>119</v>
      </c>
      <c r="K42" s="2" t="s">
        <v>120</v>
      </c>
    </row>
    <row r="43" spans="1:11" x14ac:dyDescent="0.3">
      <c r="A43" s="2" t="s">
        <v>1</v>
      </c>
      <c r="B43" s="2">
        <v>3.2566929999999998</v>
      </c>
      <c r="C43" s="2">
        <v>3.6637789999999999</v>
      </c>
      <c r="D43" s="2">
        <v>4.1929920000000003</v>
      </c>
      <c r="E43" s="2">
        <v>4.3965350000000001</v>
      </c>
      <c r="F43" s="2">
        <v>4.3965350000000001</v>
      </c>
      <c r="G43" s="2">
        <v>5.4142520000000003</v>
      </c>
      <c r="H43" s="2">
        <v>4.7629130000000002</v>
      </c>
      <c r="I43" s="2">
        <v>5.6585039999999998</v>
      </c>
      <c r="J43" s="2">
        <f t="shared" si="0"/>
        <v>4.4677753750000004</v>
      </c>
      <c r="K43" s="2">
        <f t="shared" si="1"/>
        <v>0.81060346594742616</v>
      </c>
    </row>
    <row r="44" spans="1:11" x14ac:dyDescent="0.3">
      <c r="A44" s="2" t="s">
        <v>18</v>
      </c>
      <c r="B44" s="2">
        <v>7.1647239999999996</v>
      </c>
      <c r="C44" s="2">
        <v>6.7169290000000004</v>
      </c>
      <c r="D44" s="2">
        <v>7.61252</v>
      </c>
      <c r="E44" s="2">
        <v>8.6709449999999997</v>
      </c>
      <c r="F44" s="2">
        <v>6.7983469999999997</v>
      </c>
      <c r="G44" s="2">
        <v>6.8797639999999998</v>
      </c>
      <c r="H44" s="2">
        <v>7.0425979999999999</v>
      </c>
      <c r="I44" s="2">
        <v>7.5311019999999997</v>
      </c>
      <c r="J44" s="2">
        <f t="shared" si="0"/>
        <v>7.3021161249999995</v>
      </c>
      <c r="K44" s="2">
        <f t="shared" si="1"/>
        <v>0.6417957461991064</v>
      </c>
    </row>
    <row r="45" spans="1:11" x14ac:dyDescent="0.3">
      <c r="A45" s="2" t="s">
        <v>20</v>
      </c>
      <c r="B45" s="2">
        <v>5.3328350000000002</v>
      </c>
      <c r="C45" s="2">
        <v>4.8443310000000004</v>
      </c>
      <c r="D45" s="2">
        <v>5.7399209999999998</v>
      </c>
      <c r="E45" s="2">
        <v>5.3328350000000002</v>
      </c>
      <c r="F45" s="2">
        <v>4.9257479999999996</v>
      </c>
      <c r="G45" s="2">
        <v>5.6585039999999998</v>
      </c>
      <c r="H45" s="2">
        <v>5.0478740000000002</v>
      </c>
      <c r="I45" s="2">
        <v>5.0885829999999999</v>
      </c>
      <c r="J45" s="2">
        <f t="shared" si="0"/>
        <v>5.2463288749999997</v>
      </c>
      <c r="K45" s="2">
        <f t="shared" si="1"/>
        <v>0.3288791845619374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DA05B-8D57-4946-9CAD-C314214D6A95}">
  <dimension ref="A1:K23"/>
  <sheetViews>
    <sheetView workbookViewId="0">
      <selection activeCell="J15" sqref="J15:K15"/>
    </sheetView>
  </sheetViews>
  <sheetFormatPr defaultRowHeight="14" x14ac:dyDescent="0.3"/>
  <cols>
    <col min="1" max="16384" width="8.6640625" style="2"/>
  </cols>
  <sheetData>
    <row r="1" spans="1:11" x14ac:dyDescent="0.3">
      <c r="A1" s="6" t="s">
        <v>0</v>
      </c>
    </row>
    <row r="2" spans="1:11" x14ac:dyDescent="0.3">
      <c r="A2" s="12" t="s">
        <v>77</v>
      </c>
      <c r="B2" s="12"/>
      <c r="C2" s="12"/>
      <c r="J2" s="2" t="s">
        <v>119</v>
      </c>
      <c r="K2" s="2" t="s">
        <v>120</v>
      </c>
    </row>
    <row r="3" spans="1:11" x14ac:dyDescent="0.3">
      <c r="A3" s="2" t="s">
        <v>1</v>
      </c>
      <c r="B3" s="2">
        <v>222.94280000000001</v>
      </c>
      <c r="C3" s="2">
        <v>257.41699999999997</v>
      </c>
      <c r="D3" s="2">
        <v>218.7808</v>
      </c>
      <c r="E3" s="2">
        <v>280.00310000000002</v>
      </c>
      <c r="F3" s="2">
        <v>218.20249999999999</v>
      </c>
      <c r="G3" s="2">
        <v>223.70089999999999</v>
      </c>
      <c r="H3" s="2">
        <v>211.42400000000001</v>
      </c>
      <c r="I3" s="2">
        <v>197.4443</v>
      </c>
      <c r="J3" s="2">
        <f>AVERAGE(B3:I3)</f>
        <v>228.73942499999998</v>
      </c>
      <c r="K3" s="2">
        <f>_xlfn.STDEV.S(B3:I3)</f>
        <v>26.722823498155542</v>
      </c>
    </row>
    <row r="4" spans="1:11" x14ac:dyDescent="0.3">
      <c r="A4" s="2" t="s">
        <v>18</v>
      </c>
      <c r="B4" s="5">
        <v>182.0823</v>
      </c>
      <c r="C4" s="5">
        <v>169.08760000000001</v>
      </c>
      <c r="D4" s="5">
        <v>163.18960000000001</v>
      </c>
      <c r="E4" s="5">
        <v>199.21279999999999</v>
      </c>
      <c r="F4" s="5">
        <v>190.2704</v>
      </c>
      <c r="G4" s="5">
        <v>187.97800000000001</v>
      </c>
      <c r="H4" s="5">
        <v>176.52549999999999</v>
      </c>
      <c r="I4" s="5">
        <v>219.07570000000001</v>
      </c>
      <c r="J4" s="2">
        <f t="shared" ref="J4:J23" si="0">AVERAGE(B4:I4)</f>
        <v>185.92773750000001</v>
      </c>
      <c r="K4" s="2">
        <f t="shared" ref="K4:K23" si="1">_xlfn.STDEV.S(B4:I4)</f>
        <v>17.73674629929446</v>
      </c>
    </row>
    <row r="5" spans="1:11" x14ac:dyDescent="0.3">
      <c r="A5" s="2" t="s">
        <v>20</v>
      </c>
      <c r="B5" s="5">
        <v>220.97620000000001</v>
      </c>
      <c r="C5" s="5">
        <v>237.0547</v>
      </c>
      <c r="D5" s="5">
        <v>211.0386</v>
      </c>
      <c r="E5" s="5">
        <v>226.99789999999999</v>
      </c>
      <c r="F5" s="5">
        <v>179.7869</v>
      </c>
      <c r="G5" s="5">
        <v>212.4633</v>
      </c>
      <c r="H5" s="5">
        <v>209.52099999999999</v>
      </c>
      <c r="I5" s="5">
        <v>217.93260000000001</v>
      </c>
      <c r="J5" s="2">
        <f t="shared" si="0"/>
        <v>214.47139999999999</v>
      </c>
      <c r="K5" s="2">
        <f t="shared" si="1"/>
        <v>16.752605560585831</v>
      </c>
    </row>
    <row r="6" spans="1:11" x14ac:dyDescent="0.3">
      <c r="B6" s="5"/>
    </row>
    <row r="7" spans="1:11" x14ac:dyDescent="0.3">
      <c r="A7" s="6" t="s">
        <v>69</v>
      </c>
      <c r="B7" s="5"/>
    </row>
    <row r="8" spans="1:11" x14ac:dyDescent="0.3">
      <c r="A8" s="12" t="s">
        <v>78</v>
      </c>
      <c r="B8" s="12"/>
      <c r="C8" s="12"/>
      <c r="J8" s="2" t="s">
        <v>119</v>
      </c>
      <c r="K8" s="2" t="s">
        <v>120</v>
      </c>
    </row>
    <row r="9" spans="1:11" x14ac:dyDescent="0.3">
      <c r="A9" s="2" t="s">
        <v>1</v>
      </c>
      <c r="B9" s="5">
        <v>104.1837</v>
      </c>
      <c r="C9" s="5">
        <v>91.709149999999994</v>
      </c>
      <c r="D9" s="2">
        <v>96.850650000000002</v>
      </c>
      <c r="E9" s="2">
        <v>91.950329999999994</v>
      </c>
      <c r="F9" s="2">
        <v>92.539630000000002</v>
      </c>
      <c r="G9" s="2">
        <v>93.181979999999996</v>
      </c>
      <c r="H9" s="2">
        <v>85.507829999999998</v>
      </c>
      <c r="I9" s="2">
        <v>96.359920000000002</v>
      </c>
      <c r="J9" s="2">
        <f t="shared" si="0"/>
        <v>94.035398749999999</v>
      </c>
      <c r="K9" s="2">
        <f t="shared" si="1"/>
        <v>5.3687066591563433</v>
      </c>
    </row>
    <row r="10" spans="1:11" x14ac:dyDescent="0.3">
      <c r="A10" s="2" t="s">
        <v>18</v>
      </c>
      <c r="B10" s="5">
        <v>74.610550000000003</v>
      </c>
      <c r="C10" s="5">
        <v>77.988489999999999</v>
      </c>
      <c r="D10" s="2">
        <v>80.134739999999994</v>
      </c>
      <c r="E10" s="2">
        <v>75.390829999999994</v>
      </c>
      <c r="F10" s="2">
        <v>89.446489999999997</v>
      </c>
      <c r="G10" s="2">
        <v>89.486819999999994</v>
      </c>
      <c r="H10" s="2">
        <v>75.789820000000006</v>
      </c>
      <c r="I10" s="2">
        <v>86.942059999999998</v>
      </c>
      <c r="J10" s="2">
        <f t="shared" si="0"/>
        <v>81.223724999999988</v>
      </c>
      <c r="K10" s="2">
        <f t="shared" si="1"/>
        <v>6.40901890689541</v>
      </c>
    </row>
    <row r="11" spans="1:11" x14ac:dyDescent="0.3">
      <c r="A11" s="2" t="s">
        <v>20</v>
      </c>
      <c r="B11" s="5">
        <v>89.134770000000003</v>
      </c>
      <c r="C11" s="5">
        <v>86.933790000000002</v>
      </c>
      <c r="D11" s="2">
        <v>74.677239999999998</v>
      </c>
      <c r="E11" s="2">
        <v>101.6168</v>
      </c>
      <c r="F11" s="2">
        <v>86.244470000000007</v>
      </c>
      <c r="G11" s="2">
        <v>94.71208</v>
      </c>
      <c r="H11" s="2">
        <v>99.998199999999997</v>
      </c>
      <c r="I11" s="2">
        <v>99.160510000000002</v>
      </c>
      <c r="J11" s="2">
        <f t="shared" si="0"/>
        <v>91.55973250000001</v>
      </c>
      <c r="K11" s="2">
        <f t="shared" si="1"/>
        <v>9.1073895382466361</v>
      </c>
    </row>
    <row r="12" spans="1:11" x14ac:dyDescent="0.3">
      <c r="B12" s="5"/>
    </row>
    <row r="13" spans="1:11" x14ac:dyDescent="0.3">
      <c r="A13" s="6" t="s">
        <v>70</v>
      </c>
      <c r="B13" s="5"/>
    </row>
    <row r="14" spans="1:11" x14ac:dyDescent="0.3">
      <c r="A14" s="12" t="s">
        <v>79</v>
      </c>
      <c r="B14" s="12"/>
      <c r="C14" s="12"/>
      <c r="J14" s="2" t="s">
        <v>119</v>
      </c>
      <c r="K14" s="2" t="s">
        <v>120</v>
      </c>
    </row>
    <row r="15" spans="1:11" x14ac:dyDescent="0.3">
      <c r="A15" s="2" t="s">
        <v>1</v>
      </c>
      <c r="B15" s="2">
        <v>436.63900000000001</v>
      </c>
      <c r="C15" s="2">
        <v>363.44459999999998</v>
      </c>
      <c r="D15" s="2">
        <v>440.702</v>
      </c>
      <c r="E15" s="2">
        <v>448.37700000000001</v>
      </c>
      <c r="F15" s="2">
        <v>419.7201</v>
      </c>
      <c r="G15" s="2">
        <v>379.47890000000001</v>
      </c>
      <c r="H15" s="2">
        <v>418.30579999999998</v>
      </c>
      <c r="I15" s="2">
        <v>316.51549999999997</v>
      </c>
      <c r="J15" s="2">
        <f t="shared" si="0"/>
        <v>402.89786250000003</v>
      </c>
      <c r="K15" s="2">
        <f t="shared" si="1"/>
        <v>45.8620316192548</v>
      </c>
    </row>
    <row r="16" spans="1:11" x14ac:dyDescent="0.3">
      <c r="A16" s="2" t="s">
        <v>18</v>
      </c>
      <c r="B16" s="2">
        <v>291.62479999999999</v>
      </c>
      <c r="C16" s="2">
        <v>329.26850000000002</v>
      </c>
      <c r="D16" s="2">
        <v>341.04289999999997</v>
      </c>
      <c r="E16" s="2">
        <v>331.23289999999997</v>
      </c>
      <c r="F16" s="2">
        <v>283.57670000000002</v>
      </c>
      <c r="G16" s="2">
        <v>209.3416</v>
      </c>
      <c r="H16" s="2">
        <v>295.60230000000001</v>
      </c>
      <c r="I16" s="2">
        <v>288.89499999999998</v>
      </c>
      <c r="J16" s="2">
        <f t="shared" si="0"/>
        <v>296.32308749999999</v>
      </c>
      <c r="K16" s="2">
        <f t="shared" si="1"/>
        <v>41.593228036697091</v>
      </c>
    </row>
    <row r="17" spans="1:11" x14ac:dyDescent="0.3">
      <c r="A17" s="2" t="s">
        <v>20</v>
      </c>
      <c r="B17" s="2">
        <v>365.4837</v>
      </c>
      <c r="C17" s="2">
        <v>539.62419999999997</v>
      </c>
      <c r="D17" s="2">
        <v>323.60539999999997</v>
      </c>
      <c r="E17" s="2">
        <v>293.88589999999999</v>
      </c>
      <c r="F17" s="2">
        <v>401.90660000000003</v>
      </c>
      <c r="G17" s="2">
        <v>368.43150000000003</v>
      </c>
      <c r="H17" s="2">
        <v>299.57679999999999</v>
      </c>
      <c r="I17" s="2">
        <v>411.14920000000001</v>
      </c>
      <c r="J17" s="2">
        <f t="shared" si="0"/>
        <v>375.45791249999996</v>
      </c>
      <c r="K17" s="2">
        <f t="shared" si="1"/>
        <v>79.438606953626106</v>
      </c>
    </row>
    <row r="19" spans="1:11" x14ac:dyDescent="0.3">
      <c r="A19" s="6" t="s">
        <v>71</v>
      </c>
    </row>
    <row r="20" spans="1:11" x14ac:dyDescent="0.3">
      <c r="A20" s="12" t="s">
        <v>80</v>
      </c>
      <c r="B20" s="12"/>
      <c r="C20" s="12"/>
      <c r="J20" s="2" t="s">
        <v>119</v>
      </c>
      <c r="K20" s="2" t="s">
        <v>120</v>
      </c>
    </row>
    <row r="21" spans="1:11" x14ac:dyDescent="0.3">
      <c r="A21" s="2" t="s">
        <v>1</v>
      </c>
      <c r="B21" s="2">
        <v>1.8723590000000001</v>
      </c>
      <c r="C21" s="2">
        <v>1.2037519999999999</v>
      </c>
      <c r="D21" s="2">
        <v>2.4798100000000001</v>
      </c>
      <c r="E21" s="2">
        <v>3.5029979999999998</v>
      </c>
      <c r="F21" s="2">
        <v>2.1057299999999999</v>
      </c>
      <c r="G21" s="2">
        <v>1.2387509999999999</v>
      </c>
      <c r="H21" s="2">
        <v>1.505779</v>
      </c>
      <c r="I21" s="2">
        <v>1.460564</v>
      </c>
      <c r="J21" s="2">
        <f t="shared" si="0"/>
        <v>1.921217875</v>
      </c>
      <c r="K21" s="2">
        <f t="shared" si="1"/>
        <v>0.776051839999924</v>
      </c>
    </row>
    <row r="22" spans="1:11" x14ac:dyDescent="0.3">
      <c r="A22" s="2" t="s">
        <v>18</v>
      </c>
      <c r="B22" s="2">
        <v>4.0282900000000001</v>
      </c>
      <c r="C22" s="2">
        <v>5.1850579999999997</v>
      </c>
      <c r="D22" s="2">
        <v>4.6338730000000004</v>
      </c>
      <c r="E22" s="2">
        <v>4.7890290000000002</v>
      </c>
      <c r="F22" s="2">
        <v>5.4809840000000003</v>
      </c>
      <c r="G22" s="2">
        <v>5.3552369999999998</v>
      </c>
      <c r="H22" s="2">
        <v>5.9866039999999998</v>
      </c>
      <c r="I22" s="2">
        <v>4.9985039999999996</v>
      </c>
      <c r="J22" s="2">
        <f t="shared" si="0"/>
        <v>5.0571973749999994</v>
      </c>
      <c r="K22" s="2">
        <f t="shared" si="1"/>
        <v>0.59302864758987517</v>
      </c>
    </row>
    <row r="23" spans="1:11" x14ac:dyDescent="0.3">
      <c r="A23" s="2" t="s">
        <v>20</v>
      </c>
      <c r="B23" s="2">
        <v>2.243115</v>
      </c>
      <c r="C23" s="2">
        <v>2.2252700000000001</v>
      </c>
      <c r="D23" s="2">
        <v>2.3588619999999998</v>
      </c>
      <c r="E23" s="2">
        <v>1.5929599999999999</v>
      </c>
      <c r="F23" s="2">
        <v>1.6762589999999999</v>
      </c>
      <c r="G23" s="2">
        <v>1.9092359999999999</v>
      </c>
      <c r="H23" s="2">
        <v>1.627796</v>
      </c>
      <c r="I23" s="2">
        <v>1.686296</v>
      </c>
      <c r="J23" s="2">
        <f t="shared" si="0"/>
        <v>1.91497425</v>
      </c>
      <c r="K23" s="2">
        <f t="shared" si="1"/>
        <v>0.31542993414284176</v>
      </c>
    </row>
  </sheetData>
  <mergeCells count="4">
    <mergeCell ref="A2:C2"/>
    <mergeCell ref="A8:C8"/>
    <mergeCell ref="A14:C14"/>
    <mergeCell ref="A20:C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2F8C8-CA9C-40D5-B44F-906E2C653993}">
  <dimension ref="A1:F39"/>
  <sheetViews>
    <sheetView topLeftCell="A10" workbookViewId="0">
      <selection activeCell="E36" sqref="E36:F37"/>
    </sheetView>
  </sheetViews>
  <sheetFormatPr defaultRowHeight="14" x14ac:dyDescent="0.3"/>
  <cols>
    <col min="1" max="16384" width="8.6640625" style="2"/>
  </cols>
  <sheetData>
    <row r="1" spans="1:6" x14ac:dyDescent="0.3">
      <c r="A1" s="6" t="s">
        <v>0</v>
      </c>
    </row>
    <row r="2" spans="1:6" x14ac:dyDescent="0.3">
      <c r="A2" s="12" t="s">
        <v>100</v>
      </c>
      <c r="B2" s="12"/>
      <c r="C2" s="12"/>
      <c r="D2" s="12"/>
    </row>
    <row r="3" spans="1:6" x14ac:dyDescent="0.3">
      <c r="A3" s="2" t="s">
        <v>1</v>
      </c>
      <c r="B3" s="2">
        <v>4.614E-2</v>
      </c>
      <c r="C3" s="2">
        <v>5.1270000000000003E-2</v>
      </c>
      <c r="D3" s="2">
        <v>3.6490000000000002E-2</v>
      </c>
    </row>
    <row r="4" spans="1:6" x14ac:dyDescent="0.3">
      <c r="A4" s="2" t="s">
        <v>18</v>
      </c>
      <c r="B4" s="2">
        <v>0.33266000000000001</v>
      </c>
      <c r="C4" s="2">
        <v>0.35653000000000001</v>
      </c>
      <c r="D4" s="2">
        <v>0.36765999999999999</v>
      </c>
    </row>
    <row r="5" spans="1:6" x14ac:dyDescent="0.3">
      <c r="A5" s="2" t="s">
        <v>20</v>
      </c>
      <c r="B5" s="2">
        <v>0.22042999999999999</v>
      </c>
      <c r="C5" s="2">
        <v>0.23957999999999999</v>
      </c>
      <c r="D5" s="2">
        <v>0.24993000000000001</v>
      </c>
    </row>
    <row r="6" spans="1:6" x14ac:dyDescent="0.3">
      <c r="A6" s="12" t="s">
        <v>81</v>
      </c>
      <c r="B6" s="12"/>
      <c r="C6" s="12"/>
      <c r="D6" s="12"/>
    </row>
    <row r="7" spans="1:6" x14ac:dyDescent="0.3">
      <c r="A7" s="2" t="s">
        <v>1</v>
      </c>
      <c r="B7" s="7">
        <v>0.12396</v>
      </c>
      <c r="C7" s="7">
        <v>0.13217000000000001</v>
      </c>
      <c r="D7" s="7">
        <v>0.11312999999999999</v>
      </c>
    </row>
    <row r="8" spans="1:6" x14ac:dyDescent="0.3">
      <c r="A8" s="2" t="s">
        <v>18</v>
      </c>
      <c r="B8" s="7">
        <v>0.34766999999999998</v>
      </c>
      <c r="C8" s="7">
        <v>0.31196000000000002</v>
      </c>
      <c r="D8" s="7">
        <v>0.34056999999999998</v>
      </c>
    </row>
    <row r="9" spans="1:6" x14ac:dyDescent="0.3">
      <c r="A9" s="2" t="s">
        <v>20</v>
      </c>
      <c r="B9" s="7">
        <v>0.22323999999999999</v>
      </c>
      <c r="C9" s="7">
        <v>0.23033999999999999</v>
      </c>
      <c r="D9" s="7">
        <v>0.21451999999999999</v>
      </c>
    </row>
    <row r="10" spans="1:6" x14ac:dyDescent="0.3">
      <c r="B10" s="7"/>
    </row>
    <row r="11" spans="1:6" x14ac:dyDescent="0.3">
      <c r="A11" s="6" t="s">
        <v>69</v>
      </c>
      <c r="B11" s="7"/>
    </row>
    <row r="12" spans="1:6" x14ac:dyDescent="0.3">
      <c r="A12" s="12" t="s">
        <v>101</v>
      </c>
      <c r="B12" s="12"/>
      <c r="C12" s="12"/>
      <c r="D12" s="12"/>
      <c r="E12" s="2" t="s">
        <v>119</v>
      </c>
      <c r="F12" s="2" t="s">
        <v>120</v>
      </c>
    </row>
    <row r="13" spans="1:6" x14ac:dyDescent="0.3">
      <c r="A13" s="2" t="s">
        <v>1</v>
      </c>
      <c r="B13" s="2">
        <v>133.08449999999999</v>
      </c>
      <c r="C13" s="2">
        <v>112.5287</v>
      </c>
      <c r="D13" s="2">
        <v>87.382999999999996</v>
      </c>
      <c r="E13" s="2">
        <f>AVERAGE(B13:D13)</f>
        <v>110.99873333333333</v>
      </c>
      <c r="F13" s="2">
        <f>_xlfn.STDEV.S(B13:D13)</f>
        <v>22.889132226087845</v>
      </c>
    </row>
    <row r="14" spans="1:6" x14ac:dyDescent="0.3">
      <c r="A14" s="2" t="s">
        <v>18</v>
      </c>
      <c r="B14" s="2">
        <v>451.3766</v>
      </c>
      <c r="C14" s="2">
        <v>474.25420000000003</v>
      </c>
      <c r="D14" s="2">
        <v>486.87119999999999</v>
      </c>
      <c r="E14" s="2">
        <f t="shared" ref="E14:E39" si="0">AVERAGE(B14:D14)</f>
        <v>470.834</v>
      </c>
      <c r="F14" s="2">
        <f t="shared" ref="F14:F39" si="1">_xlfn.STDEV.S(B14:D14)</f>
        <v>17.992775864774174</v>
      </c>
    </row>
    <row r="15" spans="1:6" x14ac:dyDescent="0.3">
      <c r="A15" s="2" t="s">
        <v>20</v>
      </c>
      <c r="B15" s="2">
        <v>265.85300000000001</v>
      </c>
      <c r="C15" s="2">
        <v>214.07759999999999</v>
      </c>
      <c r="D15" s="2">
        <v>230.58449999999999</v>
      </c>
      <c r="E15" s="2">
        <f t="shared" si="0"/>
        <v>236.8383666666667</v>
      </c>
      <c r="F15" s="2">
        <f t="shared" si="1"/>
        <v>26.448178529027928</v>
      </c>
    </row>
    <row r="16" spans="1:6" ht="14.5" x14ac:dyDescent="0.3">
      <c r="A16" s="12" t="s">
        <v>102</v>
      </c>
      <c r="B16" s="12"/>
      <c r="C16" s="12"/>
      <c r="D16" s="12"/>
      <c r="E16" s="2" t="s">
        <v>119</v>
      </c>
      <c r="F16" s="2" t="s">
        <v>120</v>
      </c>
    </row>
    <row r="17" spans="1:6" x14ac:dyDescent="0.3">
      <c r="A17" s="2" t="s">
        <v>1</v>
      </c>
      <c r="B17" s="2">
        <v>98.390240000000006</v>
      </c>
      <c r="C17" s="2">
        <v>86.696089999999998</v>
      </c>
      <c r="D17" s="2">
        <v>113.0714</v>
      </c>
      <c r="E17" s="2">
        <f t="shared" si="0"/>
        <v>99.38591000000001</v>
      </c>
      <c r="F17" s="2">
        <f t="shared" si="1"/>
        <v>13.215814899607976</v>
      </c>
    </row>
    <row r="18" spans="1:6" x14ac:dyDescent="0.3">
      <c r="A18" s="2" t="s">
        <v>18</v>
      </c>
      <c r="B18" s="2">
        <v>289.59899999999999</v>
      </c>
      <c r="C18" s="2">
        <v>273.35390000000001</v>
      </c>
      <c r="D18" s="2">
        <v>258.8843</v>
      </c>
      <c r="E18" s="2">
        <f t="shared" si="0"/>
        <v>273.94573333333329</v>
      </c>
      <c r="F18" s="2">
        <f t="shared" si="1"/>
        <v>15.365900528225907</v>
      </c>
    </row>
    <row r="19" spans="1:6" x14ac:dyDescent="0.3">
      <c r="A19" s="2" t="s">
        <v>20</v>
      </c>
      <c r="B19" s="2">
        <v>141.22730000000001</v>
      </c>
      <c r="C19" s="2">
        <v>151.40190000000001</v>
      </c>
      <c r="D19" s="2">
        <v>159.02940000000001</v>
      </c>
      <c r="E19" s="2">
        <f t="shared" si="0"/>
        <v>150.55286666666669</v>
      </c>
      <c r="F19" s="2">
        <f t="shared" si="1"/>
        <v>8.9313679973077633</v>
      </c>
    </row>
    <row r="21" spans="1:6" x14ac:dyDescent="0.3">
      <c r="A21" s="6" t="s">
        <v>70</v>
      </c>
    </row>
    <row r="22" spans="1:6" x14ac:dyDescent="0.3">
      <c r="A22" s="12" t="s">
        <v>103</v>
      </c>
      <c r="B22" s="12"/>
      <c r="C22" s="12"/>
      <c r="D22" s="12"/>
      <c r="E22" s="2" t="s">
        <v>119</v>
      </c>
      <c r="F22" s="2" t="s">
        <v>120</v>
      </c>
    </row>
    <row r="23" spans="1:6" x14ac:dyDescent="0.3">
      <c r="A23" s="2" t="s">
        <v>1</v>
      </c>
      <c r="B23" s="2">
        <v>0.18451999999999999</v>
      </c>
      <c r="C23" s="2">
        <v>0.19833000000000001</v>
      </c>
      <c r="D23" s="2">
        <v>0.21240999999999999</v>
      </c>
      <c r="E23" s="2">
        <f t="shared" si="0"/>
        <v>0.19842000000000001</v>
      </c>
      <c r="F23" s="2">
        <f t="shared" si="1"/>
        <v>1.3945217818306028E-2</v>
      </c>
    </row>
    <row r="24" spans="1:6" x14ac:dyDescent="0.3">
      <c r="A24" s="2" t="s">
        <v>18</v>
      </c>
      <c r="B24" s="2">
        <v>0.44701000000000002</v>
      </c>
      <c r="C24" s="2">
        <v>0.38316</v>
      </c>
      <c r="D24" s="2">
        <v>0.43367</v>
      </c>
      <c r="E24" s="2">
        <f t="shared" si="0"/>
        <v>0.42128000000000004</v>
      </c>
      <c r="F24" s="2">
        <f t="shared" si="1"/>
        <v>3.3679959916840758E-2</v>
      </c>
    </row>
    <row r="25" spans="1:6" x14ac:dyDescent="0.3">
      <c r="A25" s="2" t="s">
        <v>20</v>
      </c>
      <c r="B25" s="2">
        <v>0.28891</v>
      </c>
      <c r="C25" s="2">
        <v>0.30053999999999997</v>
      </c>
      <c r="D25" s="2">
        <v>0.31872</v>
      </c>
      <c r="E25" s="2">
        <f t="shared" si="0"/>
        <v>0.30272333333333334</v>
      </c>
      <c r="F25" s="2">
        <f t="shared" si="1"/>
        <v>1.5024454510341912E-2</v>
      </c>
    </row>
    <row r="26" spans="1:6" x14ac:dyDescent="0.3">
      <c r="A26" s="12" t="s">
        <v>104</v>
      </c>
      <c r="B26" s="12"/>
      <c r="C26" s="12"/>
      <c r="D26" s="12"/>
      <c r="E26" s="2" t="s">
        <v>119</v>
      </c>
      <c r="F26" s="2" t="s">
        <v>120</v>
      </c>
    </row>
    <row r="27" spans="1:6" x14ac:dyDescent="0.3">
      <c r="A27" s="2" t="s">
        <v>1</v>
      </c>
      <c r="B27" s="2">
        <v>0.13420000000000001</v>
      </c>
      <c r="C27" s="2">
        <v>0.11366999999999999</v>
      </c>
      <c r="D27" s="2">
        <v>9.3840000000000007E-2</v>
      </c>
      <c r="E27" s="2">
        <f t="shared" si="0"/>
        <v>0.11390333333333334</v>
      </c>
      <c r="F27" s="2">
        <f t="shared" si="1"/>
        <v>2.0181011702423021E-2</v>
      </c>
    </row>
    <row r="28" spans="1:6" x14ac:dyDescent="0.3">
      <c r="A28" s="2" t="s">
        <v>18</v>
      </c>
      <c r="B28" s="2">
        <v>0.47245999999999999</v>
      </c>
      <c r="C28" s="2">
        <v>0.45471</v>
      </c>
      <c r="D28" s="2">
        <v>0.42724000000000001</v>
      </c>
      <c r="E28" s="2">
        <f t="shared" si="0"/>
        <v>0.45147000000000004</v>
      </c>
      <c r="F28" s="2">
        <f t="shared" si="1"/>
        <v>2.2783443550086969E-2</v>
      </c>
    </row>
    <row r="29" spans="1:6" x14ac:dyDescent="0.3">
      <c r="A29" s="2" t="s">
        <v>20</v>
      </c>
      <c r="B29" s="2">
        <v>0.26336999999999999</v>
      </c>
      <c r="C29" s="2">
        <v>0.22450000000000001</v>
      </c>
      <c r="D29" s="2">
        <v>0.23884</v>
      </c>
      <c r="E29" s="2">
        <f t="shared" si="0"/>
        <v>0.24223666666666666</v>
      </c>
      <c r="F29" s="2">
        <f t="shared" si="1"/>
        <v>1.9656353510591255E-2</v>
      </c>
    </row>
    <row r="31" spans="1:6" x14ac:dyDescent="0.3">
      <c r="A31" s="6" t="s">
        <v>71</v>
      </c>
    </row>
    <row r="32" spans="1:6" ht="14.5" x14ac:dyDescent="0.3">
      <c r="A32" s="12" t="s">
        <v>105</v>
      </c>
      <c r="B32" s="12"/>
      <c r="C32" s="12"/>
      <c r="D32" s="12"/>
      <c r="E32" s="2" t="s">
        <v>119</v>
      </c>
      <c r="F32" s="2" t="s">
        <v>120</v>
      </c>
    </row>
    <row r="33" spans="1:6" x14ac:dyDescent="0.3">
      <c r="A33" s="2" t="s">
        <v>1</v>
      </c>
      <c r="B33" s="2">
        <v>88.412890000000004</v>
      </c>
      <c r="C33" s="2">
        <v>94.868840000000006</v>
      </c>
      <c r="D33" s="2">
        <v>105.107</v>
      </c>
      <c r="E33" s="2">
        <f t="shared" si="0"/>
        <v>96.129576666666665</v>
      </c>
      <c r="F33" s="2">
        <f t="shared" si="1"/>
        <v>8.4181601243997068</v>
      </c>
    </row>
    <row r="34" spans="1:6" x14ac:dyDescent="0.3">
      <c r="A34" s="2" t="s">
        <v>18</v>
      </c>
      <c r="B34" s="2">
        <v>227.61680000000001</v>
      </c>
      <c r="C34" s="2">
        <v>241.85910000000001</v>
      </c>
      <c r="D34" s="2">
        <v>248.17500000000001</v>
      </c>
      <c r="E34" s="2">
        <f t="shared" si="0"/>
        <v>239.21696666666671</v>
      </c>
      <c r="F34" s="2">
        <f t="shared" si="1"/>
        <v>10.530695524196553</v>
      </c>
    </row>
    <row r="35" spans="1:6" x14ac:dyDescent="0.3">
      <c r="A35" s="2" t="s">
        <v>20</v>
      </c>
      <c r="B35" s="2">
        <v>147.1987</v>
      </c>
      <c r="C35" s="2">
        <v>134.68010000000001</v>
      </c>
      <c r="D35" s="2">
        <v>124.90900000000001</v>
      </c>
      <c r="E35" s="2">
        <f t="shared" si="0"/>
        <v>135.59593333333333</v>
      </c>
      <c r="F35" s="2">
        <f t="shared" si="1"/>
        <v>11.173036496106745</v>
      </c>
    </row>
    <row r="36" spans="1:6" x14ac:dyDescent="0.3">
      <c r="A36" s="12" t="s">
        <v>106</v>
      </c>
      <c r="B36" s="12"/>
      <c r="C36" s="12"/>
      <c r="D36" s="12"/>
      <c r="E36" s="2" t="s">
        <v>119</v>
      </c>
      <c r="F36" s="2" t="s">
        <v>120</v>
      </c>
    </row>
    <row r="37" spans="1:6" x14ac:dyDescent="0.3">
      <c r="A37" s="2" t="s">
        <v>1</v>
      </c>
      <c r="B37" s="2">
        <v>106.70180000000001</v>
      </c>
      <c r="C37" s="2">
        <v>102.2009</v>
      </c>
      <c r="D37" s="2">
        <v>97.779210000000006</v>
      </c>
      <c r="E37" s="2">
        <f t="shared" si="0"/>
        <v>102.22730333333334</v>
      </c>
      <c r="F37" s="2">
        <f t="shared" si="1"/>
        <v>4.4613535982965233</v>
      </c>
    </row>
    <row r="38" spans="1:6" x14ac:dyDescent="0.3">
      <c r="A38" s="2" t="s">
        <v>18</v>
      </c>
      <c r="B38" s="2">
        <v>262.2251</v>
      </c>
      <c r="C38" s="2">
        <v>259.97449999999998</v>
      </c>
      <c r="D38" s="2">
        <v>256.43419999999998</v>
      </c>
      <c r="E38" s="2">
        <f t="shared" si="0"/>
        <v>259.54459999999995</v>
      </c>
      <c r="F38" s="2">
        <f t="shared" si="1"/>
        <v>2.9192877915683577</v>
      </c>
    </row>
    <row r="39" spans="1:6" x14ac:dyDescent="0.3">
      <c r="A39" s="2" t="s">
        <v>20</v>
      </c>
      <c r="B39" s="2">
        <v>168.36</v>
      </c>
      <c r="C39" s="2">
        <v>177.91220000000001</v>
      </c>
      <c r="D39" s="2">
        <v>187.9674</v>
      </c>
      <c r="E39" s="2">
        <f t="shared" si="0"/>
        <v>178.07986666666667</v>
      </c>
      <c r="F39" s="2">
        <f t="shared" si="1"/>
        <v>9.8047752535860386</v>
      </c>
    </row>
  </sheetData>
  <mergeCells count="8">
    <mergeCell ref="A26:D26"/>
    <mergeCell ref="A32:D32"/>
    <mergeCell ref="A36:D36"/>
    <mergeCell ref="A2:D2"/>
    <mergeCell ref="A6:D6"/>
    <mergeCell ref="A12:D12"/>
    <mergeCell ref="A16:D16"/>
    <mergeCell ref="A22:D2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A6A99-F943-4BC7-9336-C1EFF2F63D9F}">
  <dimension ref="A1:Q40"/>
  <sheetViews>
    <sheetView topLeftCell="A16" workbookViewId="0">
      <selection activeCell="I26" sqref="I26"/>
    </sheetView>
  </sheetViews>
  <sheetFormatPr defaultRowHeight="14" x14ac:dyDescent="0.3"/>
  <cols>
    <col min="1" max="16384" width="8.6640625" style="2"/>
  </cols>
  <sheetData>
    <row r="1" spans="1:16" x14ac:dyDescent="0.3">
      <c r="A1" s="6" t="s">
        <v>0</v>
      </c>
    </row>
    <row r="2" spans="1:16" x14ac:dyDescent="0.3">
      <c r="A2" s="12" t="s">
        <v>89</v>
      </c>
      <c r="B2" s="12"/>
      <c r="H2" s="2" t="s">
        <v>119</v>
      </c>
      <c r="I2" s="2" t="s">
        <v>120</v>
      </c>
    </row>
    <row r="3" spans="1:16" x14ac:dyDescent="0.3">
      <c r="A3" s="5" t="s">
        <v>82</v>
      </c>
      <c r="B3" s="5">
        <v>102.42</v>
      </c>
      <c r="C3" s="5">
        <v>98.87</v>
      </c>
      <c r="D3" s="5">
        <v>101.11</v>
      </c>
      <c r="E3" s="5">
        <v>99.84</v>
      </c>
      <c r="F3" s="5">
        <v>100</v>
      </c>
      <c r="G3" s="5">
        <v>101.21</v>
      </c>
      <c r="H3" s="2">
        <f>AVERAGE(B3:G3)</f>
        <v>100.575</v>
      </c>
      <c r="I3" s="2">
        <f>_xlfn.STDEV.S(B3:G3)</f>
        <v>1.254699167131307</v>
      </c>
    </row>
    <row r="4" spans="1:16" x14ac:dyDescent="0.3">
      <c r="A4" s="5" t="s">
        <v>83</v>
      </c>
      <c r="B4" s="5">
        <v>97.52</v>
      </c>
      <c r="C4" s="5">
        <v>100.24</v>
      </c>
      <c r="D4" s="5">
        <v>99.92</v>
      </c>
      <c r="E4" s="5">
        <v>95.97</v>
      </c>
      <c r="F4" s="5">
        <v>99.06</v>
      </c>
      <c r="G4" s="5">
        <v>99.11</v>
      </c>
      <c r="H4" s="2">
        <f t="shared" ref="H4:H16" si="0">AVERAGE(B4:G4)</f>
        <v>98.636666666666656</v>
      </c>
      <c r="I4" s="2">
        <f t="shared" ref="I4:I16" si="1">_xlfn.STDEV.S(B4:G4)</f>
        <v>1.6111445207263897</v>
      </c>
    </row>
    <row r="5" spans="1:16" x14ac:dyDescent="0.3">
      <c r="A5" s="5" t="s">
        <v>84</v>
      </c>
      <c r="B5" s="5">
        <v>95.65</v>
      </c>
      <c r="C5" s="5">
        <v>89.12</v>
      </c>
      <c r="D5" s="5">
        <v>88.4</v>
      </c>
      <c r="E5" s="5">
        <v>99.27</v>
      </c>
      <c r="F5" s="5">
        <v>94.52</v>
      </c>
      <c r="G5" s="5">
        <v>87.11</v>
      </c>
      <c r="H5" s="2">
        <f t="shared" si="0"/>
        <v>92.344999999999985</v>
      </c>
      <c r="I5" s="2">
        <f t="shared" si="1"/>
        <v>4.8369029347300296</v>
      </c>
    </row>
    <row r="6" spans="1:16" x14ac:dyDescent="0.3">
      <c r="A6" s="5" t="s">
        <v>85</v>
      </c>
      <c r="B6" s="5">
        <v>81.63</v>
      </c>
      <c r="C6" s="5">
        <v>86.3</v>
      </c>
      <c r="D6" s="5">
        <v>86.95</v>
      </c>
      <c r="E6" s="5">
        <v>86.46</v>
      </c>
      <c r="F6" s="5">
        <v>86.3</v>
      </c>
      <c r="G6" s="5">
        <v>85.01</v>
      </c>
      <c r="H6" s="2">
        <f t="shared" si="0"/>
        <v>85.441666666666663</v>
      </c>
      <c r="I6" s="2">
        <f t="shared" si="1"/>
        <v>1.9748763674383947</v>
      </c>
    </row>
    <row r="7" spans="1:16" x14ac:dyDescent="0.3">
      <c r="A7" s="5" t="s">
        <v>86</v>
      </c>
      <c r="B7" s="5">
        <v>63.74</v>
      </c>
      <c r="C7" s="5">
        <v>66.88</v>
      </c>
      <c r="D7" s="5">
        <v>66.88</v>
      </c>
      <c r="E7" s="5">
        <v>62.85</v>
      </c>
      <c r="F7" s="5">
        <v>57.78</v>
      </c>
      <c r="G7" s="5">
        <v>61.32</v>
      </c>
      <c r="H7" s="2">
        <f t="shared" si="0"/>
        <v>63.241666666666667</v>
      </c>
      <c r="I7" s="2">
        <f t="shared" si="1"/>
        <v>3.4756088195691199</v>
      </c>
    </row>
    <row r="8" spans="1:16" x14ac:dyDescent="0.3">
      <c r="A8" s="5" t="s">
        <v>87</v>
      </c>
      <c r="B8" s="5">
        <v>12.33</v>
      </c>
      <c r="C8" s="5">
        <v>12.25</v>
      </c>
      <c r="D8" s="5">
        <v>12.17</v>
      </c>
      <c r="E8" s="5">
        <v>12.01</v>
      </c>
      <c r="F8" s="5">
        <v>12.33</v>
      </c>
      <c r="G8" s="5">
        <v>12.25</v>
      </c>
      <c r="H8" s="2">
        <f t="shared" si="0"/>
        <v>12.223333333333334</v>
      </c>
      <c r="I8" s="2">
        <f t="shared" si="1"/>
        <v>0.12044362443345306</v>
      </c>
    </row>
    <row r="9" spans="1:16" x14ac:dyDescent="0.3">
      <c r="A9" s="12" t="s">
        <v>89</v>
      </c>
      <c r="B9" s="12"/>
      <c r="H9" s="2" t="s">
        <v>119</v>
      </c>
      <c r="I9" s="2" t="s">
        <v>120</v>
      </c>
    </row>
    <row r="10" spans="1:16" x14ac:dyDescent="0.3">
      <c r="A10" s="5" t="s">
        <v>82</v>
      </c>
      <c r="B10" s="5">
        <v>103.83</v>
      </c>
      <c r="C10" s="5">
        <v>103.24</v>
      </c>
      <c r="D10" s="5">
        <v>101.92</v>
      </c>
      <c r="E10" s="5">
        <v>97.64</v>
      </c>
      <c r="F10" s="5">
        <v>96.59</v>
      </c>
      <c r="G10" s="5">
        <v>96.79</v>
      </c>
      <c r="H10" s="2">
        <f t="shared" si="0"/>
        <v>100.00166666666667</v>
      </c>
      <c r="I10" s="2">
        <f t="shared" si="1"/>
        <v>3.3572215694926433</v>
      </c>
      <c r="J10" s="5"/>
      <c r="K10" s="5"/>
      <c r="L10" s="5"/>
      <c r="M10" s="5"/>
      <c r="N10" s="5"/>
      <c r="O10" s="5"/>
      <c r="P10" s="5"/>
    </row>
    <row r="11" spans="1:16" x14ac:dyDescent="0.3">
      <c r="A11" s="5" t="s">
        <v>88</v>
      </c>
      <c r="B11" s="5">
        <v>96.86</v>
      </c>
      <c r="C11" s="5">
        <v>94.61</v>
      </c>
      <c r="D11" s="5">
        <v>94.33</v>
      </c>
      <c r="E11" s="5">
        <v>94.81</v>
      </c>
      <c r="F11" s="5">
        <v>97.71</v>
      </c>
      <c r="G11" s="5">
        <v>94.29</v>
      </c>
      <c r="H11" s="2">
        <f t="shared" si="0"/>
        <v>95.435000000000002</v>
      </c>
      <c r="I11" s="2">
        <f t="shared" si="1"/>
        <v>1.4703434972821796</v>
      </c>
      <c r="J11" s="5"/>
      <c r="K11" s="5"/>
      <c r="L11" s="5"/>
      <c r="M11" s="5"/>
      <c r="N11" s="5"/>
      <c r="O11" s="5"/>
      <c r="P11" s="5"/>
    </row>
    <row r="12" spans="1:16" x14ac:dyDescent="0.3">
      <c r="A12" s="5" t="s">
        <v>83</v>
      </c>
      <c r="B12" s="5">
        <v>91.21</v>
      </c>
      <c r="C12" s="5">
        <v>96.46</v>
      </c>
      <c r="D12" s="5">
        <v>92.64</v>
      </c>
      <c r="E12" s="5">
        <v>93.46</v>
      </c>
      <c r="F12" s="5">
        <v>91.53</v>
      </c>
      <c r="G12" s="5">
        <v>93.8</v>
      </c>
      <c r="H12" s="2">
        <f t="shared" si="0"/>
        <v>93.183333333333323</v>
      </c>
      <c r="I12" s="2">
        <f t="shared" si="1"/>
        <v>1.9034775193489051</v>
      </c>
      <c r="J12" s="5"/>
      <c r="K12" s="5"/>
      <c r="L12" s="5"/>
      <c r="M12" s="5"/>
      <c r="N12" s="5"/>
      <c r="O12" s="5"/>
      <c r="P12" s="5"/>
    </row>
    <row r="13" spans="1:16" x14ac:dyDescent="0.3">
      <c r="A13" s="5" t="s">
        <v>84</v>
      </c>
      <c r="B13" s="5">
        <v>84.75</v>
      </c>
      <c r="C13" s="5">
        <v>84.35</v>
      </c>
      <c r="D13" s="5">
        <v>94.29</v>
      </c>
      <c r="E13" s="5">
        <v>81.52</v>
      </c>
      <c r="F13" s="5">
        <v>96.59</v>
      </c>
      <c r="G13" s="5">
        <v>100.93</v>
      </c>
      <c r="H13" s="2">
        <f t="shared" si="0"/>
        <v>90.405000000000015</v>
      </c>
      <c r="I13" s="2">
        <f t="shared" si="1"/>
        <v>7.8956741320801775</v>
      </c>
      <c r="J13" s="5"/>
      <c r="K13" s="5"/>
      <c r="L13" s="5"/>
      <c r="M13" s="5"/>
      <c r="N13" s="5"/>
      <c r="O13" s="5"/>
      <c r="P13" s="5"/>
    </row>
    <row r="14" spans="1:16" x14ac:dyDescent="0.3">
      <c r="A14" s="5" t="s">
        <v>85</v>
      </c>
      <c r="B14" s="5">
        <v>76.319999999999993</v>
      </c>
      <c r="C14" s="5">
        <v>89.29</v>
      </c>
      <c r="D14" s="5">
        <v>81.459999999999994</v>
      </c>
      <c r="E14" s="5">
        <v>90.47</v>
      </c>
      <c r="F14" s="5">
        <v>75.400000000000006</v>
      </c>
      <c r="G14" s="5">
        <v>78.819999999999993</v>
      </c>
      <c r="H14" s="2">
        <f t="shared" si="0"/>
        <v>81.96</v>
      </c>
      <c r="I14" s="2">
        <f t="shared" si="1"/>
        <v>6.4977195999827524</v>
      </c>
      <c r="J14" s="5"/>
      <c r="K14" s="5"/>
      <c r="L14" s="5"/>
      <c r="M14" s="5"/>
      <c r="N14" s="5"/>
      <c r="O14" s="5"/>
      <c r="P14" s="5"/>
    </row>
    <row r="15" spans="1:16" x14ac:dyDescent="0.3">
      <c r="A15" s="5" t="s">
        <v>86</v>
      </c>
      <c r="B15" s="5">
        <v>23.49</v>
      </c>
      <c r="C15" s="5">
        <v>26.91</v>
      </c>
      <c r="D15" s="5">
        <v>25.99</v>
      </c>
      <c r="E15" s="5">
        <v>25.4</v>
      </c>
      <c r="F15" s="5">
        <v>26.45</v>
      </c>
      <c r="G15" s="5">
        <v>26.38</v>
      </c>
      <c r="H15" s="2">
        <f t="shared" si="0"/>
        <v>25.769999999999996</v>
      </c>
      <c r="I15" s="2">
        <f t="shared" si="1"/>
        <v>1.2261973739981671</v>
      </c>
      <c r="J15" s="5"/>
      <c r="K15" s="5"/>
      <c r="L15" s="5"/>
      <c r="M15" s="5"/>
      <c r="N15" s="5"/>
      <c r="O15" s="5"/>
      <c r="P15" s="5"/>
    </row>
    <row r="16" spans="1:16" x14ac:dyDescent="0.3">
      <c r="A16" s="5" t="s">
        <v>87</v>
      </c>
      <c r="B16" s="5">
        <v>11.78</v>
      </c>
      <c r="C16" s="5">
        <v>11.58</v>
      </c>
      <c r="D16" s="5">
        <v>11.32</v>
      </c>
      <c r="E16" s="5">
        <v>11.25</v>
      </c>
      <c r="F16" s="5">
        <v>11.32</v>
      </c>
      <c r="G16" s="5">
        <v>11.71</v>
      </c>
      <c r="H16" s="2">
        <f t="shared" si="0"/>
        <v>11.493333333333334</v>
      </c>
      <c r="I16" s="2">
        <f t="shared" si="1"/>
        <v>0.22624470527874596</v>
      </c>
      <c r="J16" s="5"/>
      <c r="K16" s="5"/>
      <c r="L16" s="5"/>
      <c r="M16" s="5"/>
      <c r="N16" s="5"/>
      <c r="O16" s="5"/>
      <c r="P16" s="5"/>
    </row>
    <row r="17" spans="1:17" x14ac:dyDescent="0.3">
      <c r="B17" s="5"/>
      <c r="C17" s="5"/>
      <c r="D17" s="5"/>
      <c r="E17" s="5"/>
      <c r="F17" s="5"/>
      <c r="G17" s="5"/>
    </row>
    <row r="18" spans="1:17" x14ac:dyDescent="0.3">
      <c r="A18" s="6" t="s">
        <v>70</v>
      </c>
      <c r="B18" s="5"/>
      <c r="C18" s="5"/>
      <c r="D18" s="5"/>
      <c r="E18" s="5"/>
      <c r="F18" s="5"/>
      <c r="G18" s="5"/>
    </row>
    <row r="19" spans="1:17" x14ac:dyDescent="0.3">
      <c r="A19" s="12" t="s">
        <v>107</v>
      </c>
      <c r="B19" s="12"/>
      <c r="C19" s="12"/>
      <c r="E19" s="2" t="s">
        <v>119</v>
      </c>
      <c r="F19" s="2" t="s">
        <v>120</v>
      </c>
    </row>
    <row r="20" spans="1:17" x14ac:dyDescent="0.3">
      <c r="A20" s="5" t="s">
        <v>82</v>
      </c>
      <c r="B20" s="7">
        <v>9.4026499999999999E-2</v>
      </c>
      <c r="C20" s="7">
        <v>6.3476030000000003E-2</v>
      </c>
      <c r="D20" s="7">
        <v>6.7822370000000007E-2</v>
      </c>
      <c r="E20" s="2">
        <f t="shared" ref="E20:E40" si="2">AVERAGE(B20:D20)</f>
        <v>7.5108300000000003E-2</v>
      </c>
      <c r="F20" s="2">
        <f t="shared" ref="F20:F40" si="3">_xlfn.STDEV.S(B20:D20)</f>
        <v>1.6527140898500856E-2</v>
      </c>
      <c r="G20" s="7"/>
      <c r="H20" s="4"/>
      <c r="I20" s="1"/>
      <c r="J20" s="4"/>
      <c r="K20" s="4"/>
      <c r="L20" s="1"/>
      <c r="M20" s="1"/>
      <c r="N20" s="1"/>
      <c r="O20" s="1"/>
      <c r="P20" s="1"/>
      <c r="Q20" s="1"/>
    </row>
    <row r="21" spans="1:17" x14ac:dyDescent="0.3">
      <c r="A21" s="5" t="s">
        <v>90</v>
      </c>
      <c r="B21" s="7">
        <v>4.7658840000000001E-2</v>
      </c>
      <c r="C21" s="7">
        <v>7.9363119999999995E-2</v>
      </c>
      <c r="D21" s="7">
        <v>0.1125451</v>
      </c>
      <c r="E21" s="2">
        <f t="shared" si="2"/>
        <v>7.9855686666666661E-2</v>
      </c>
      <c r="F21" s="2">
        <f t="shared" si="3"/>
        <v>3.244593426976225E-2</v>
      </c>
      <c r="G21" s="7"/>
      <c r="H21" s="1"/>
      <c r="I21" s="1"/>
      <c r="J21" s="1"/>
      <c r="K21" s="4"/>
      <c r="L21" s="1"/>
      <c r="M21" s="1"/>
      <c r="N21" s="1"/>
      <c r="O21" s="1"/>
      <c r="P21" s="1"/>
      <c r="Q21" s="1"/>
    </row>
    <row r="22" spans="1:17" x14ac:dyDescent="0.3">
      <c r="A22" s="5" t="s">
        <v>88</v>
      </c>
      <c r="B22" s="7">
        <v>0.18645049999999999</v>
      </c>
      <c r="C22" s="7">
        <v>0.2533125</v>
      </c>
      <c r="D22" s="7">
        <v>0.24724209999999999</v>
      </c>
      <c r="E22" s="2">
        <f t="shared" si="2"/>
        <v>0.2290017</v>
      </c>
      <c r="F22" s="2">
        <f t="shared" si="3"/>
        <v>3.6975206627144035E-2</v>
      </c>
      <c r="G22" s="7"/>
      <c r="H22" s="1"/>
      <c r="I22" s="1"/>
      <c r="J22" s="1"/>
      <c r="K22" s="4"/>
      <c r="L22" s="1"/>
      <c r="M22" s="1"/>
      <c r="N22" s="1"/>
      <c r="O22" s="1"/>
      <c r="P22" s="1"/>
      <c r="Q22" s="1"/>
    </row>
    <row r="23" spans="1:17" x14ac:dyDescent="0.3">
      <c r="A23" s="5" t="s">
        <v>19</v>
      </c>
      <c r="B23" s="7">
        <v>0.18489610000000001</v>
      </c>
      <c r="C23" s="7">
        <v>9.6363500000000005E-2</v>
      </c>
      <c r="D23" s="7">
        <v>0.12275560000000001</v>
      </c>
      <c r="E23" s="2">
        <f t="shared" si="2"/>
        <v>0.13467173333333335</v>
      </c>
      <c r="F23" s="2">
        <f t="shared" si="3"/>
        <v>4.5453283609694584E-2</v>
      </c>
      <c r="G23" s="7"/>
      <c r="H23" s="1"/>
      <c r="I23" s="1"/>
      <c r="J23" s="1"/>
      <c r="K23" s="4"/>
      <c r="L23" s="1"/>
      <c r="M23" s="1"/>
      <c r="N23" s="1"/>
      <c r="O23" s="1"/>
      <c r="P23" s="1"/>
      <c r="Q23" s="1"/>
    </row>
    <row r="24" spans="1:17" x14ac:dyDescent="0.3">
      <c r="A24" s="12" t="s">
        <v>108</v>
      </c>
      <c r="B24" s="12"/>
      <c r="C24" s="12"/>
      <c r="E24" s="2" t="s">
        <v>119</v>
      </c>
      <c r="F24" s="2" t="s">
        <v>120</v>
      </c>
      <c r="G24" s="1"/>
      <c r="H24" s="1"/>
      <c r="I24" s="1"/>
      <c r="J24" s="1"/>
    </row>
    <row r="25" spans="1:17" x14ac:dyDescent="0.3">
      <c r="A25" s="5" t="s">
        <v>82</v>
      </c>
      <c r="B25" s="7">
        <v>0.16412099999999999</v>
      </c>
      <c r="C25" s="7">
        <v>0.13863800000000001</v>
      </c>
      <c r="D25" s="7">
        <v>0.18163109999999999</v>
      </c>
      <c r="E25" s="2">
        <f t="shared" si="2"/>
        <v>0.16146336666666666</v>
      </c>
      <c r="F25" s="2">
        <f t="shared" si="3"/>
        <v>2.1619410794545966E-2</v>
      </c>
      <c r="G25" s="5"/>
      <c r="H25" s="1"/>
      <c r="I25" s="1"/>
      <c r="J25" s="1"/>
    </row>
    <row r="26" spans="1:17" x14ac:dyDescent="0.3">
      <c r="A26" s="5" t="s">
        <v>90</v>
      </c>
      <c r="B26" s="7">
        <v>0.1797665</v>
      </c>
      <c r="C26" s="7">
        <v>0.1461316</v>
      </c>
      <c r="D26" s="7">
        <v>0.18250749999999999</v>
      </c>
      <c r="E26" s="2">
        <f t="shared" si="2"/>
        <v>0.16946853333333331</v>
      </c>
      <c r="F26" s="2">
        <f t="shared" si="3"/>
        <v>2.0256791782099482E-2</v>
      </c>
      <c r="G26" s="5"/>
      <c r="H26" s="1"/>
      <c r="I26" s="1"/>
      <c r="J26" s="1"/>
    </row>
    <row r="27" spans="1:17" x14ac:dyDescent="0.3">
      <c r="A27" s="5" t="s">
        <v>88</v>
      </c>
      <c r="B27" s="7">
        <v>0.45622699999999999</v>
      </c>
      <c r="C27" s="7">
        <v>0.42877100000000001</v>
      </c>
      <c r="D27" s="7">
        <v>0.43959819999999999</v>
      </c>
      <c r="E27" s="2">
        <f t="shared" si="2"/>
        <v>0.44153206666666667</v>
      </c>
      <c r="F27" s="2">
        <f t="shared" si="3"/>
        <v>1.3829781784733016E-2</v>
      </c>
      <c r="G27" s="5"/>
    </row>
    <row r="28" spans="1:17" x14ac:dyDescent="0.3">
      <c r="A28" s="5" t="s">
        <v>19</v>
      </c>
      <c r="B28" s="7">
        <v>0.31902049999999998</v>
      </c>
      <c r="C28" s="7">
        <v>0.21576980000000001</v>
      </c>
      <c r="D28" s="7">
        <v>0.22343489999999999</v>
      </c>
      <c r="E28" s="2">
        <f t="shared" si="2"/>
        <v>0.25274173333333333</v>
      </c>
      <c r="F28" s="2">
        <f t="shared" si="3"/>
        <v>5.7526903468232179E-2</v>
      </c>
      <c r="G28" s="5"/>
    </row>
    <row r="30" spans="1:17" x14ac:dyDescent="0.3">
      <c r="A30" s="6" t="s">
        <v>71</v>
      </c>
    </row>
    <row r="31" spans="1:17" x14ac:dyDescent="0.3">
      <c r="A31" s="12" t="s">
        <v>109</v>
      </c>
      <c r="B31" s="12"/>
      <c r="C31" s="12"/>
      <c r="E31" s="2" t="s">
        <v>119</v>
      </c>
      <c r="F31" s="2" t="s">
        <v>120</v>
      </c>
    </row>
    <row r="32" spans="1:17" x14ac:dyDescent="0.3">
      <c r="A32" s="2" t="s">
        <v>82</v>
      </c>
      <c r="B32" s="2">
        <v>373.19850000000002</v>
      </c>
      <c r="C32" s="2">
        <v>403.34780000000001</v>
      </c>
      <c r="D32" s="2">
        <v>389.34030000000001</v>
      </c>
      <c r="E32" s="2">
        <f t="shared" si="2"/>
        <v>388.62886666666668</v>
      </c>
      <c r="F32" s="2">
        <f t="shared" si="3"/>
        <v>15.087235520907502</v>
      </c>
    </row>
    <row r="33" spans="1:6" x14ac:dyDescent="0.3">
      <c r="A33" s="2" t="s">
        <v>90</v>
      </c>
      <c r="B33" s="2">
        <v>344.63279999999997</v>
      </c>
      <c r="C33" s="2">
        <v>355.03949999999998</v>
      </c>
      <c r="D33" s="2">
        <v>442.185</v>
      </c>
      <c r="E33" s="2">
        <f t="shared" si="2"/>
        <v>380.61909999999995</v>
      </c>
      <c r="F33" s="2">
        <f t="shared" si="3"/>
        <v>53.570933194503823</v>
      </c>
    </row>
    <row r="34" spans="1:6" x14ac:dyDescent="0.3">
      <c r="A34" s="2" t="s">
        <v>88</v>
      </c>
      <c r="B34" s="2">
        <v>183.07669999999999</v>
      </c>
      <c r="C34" s="2">
        <v>190.76329999999999</v>
      </c>
      <c r="D34" s="2">
        <v>166.3946</v>
      </c>
      <c r="E34" s="2">
        <f t="shared" si="2"/>
        <v>180.07820000000001</v>
      </c>
      <c r="F34" s="2">
        <f t="shared" si="3"/>
        <v>12.457994887220009</v>
      </c>
    </row>
    <row r="35" spans="1:6" x14ac:dyDescent="0.3">
      <c r="A35" s="2" t="s">
        <v>19</v>
      </c>
      <c r="B35" s="2">
        <v>290.6259</v>
      </c>
      <c r="C35" s="2">
        <v>279.6968</v>
      </c>
      <c r="D35" s="2">
        <v>342.18060000000003</v>
      </c>
      <c r="E35" s="2">
        <f t="shared" si="2"/>
        <v>304.16776666666664</v>
      </c>
      <c r="F35" s="2">
        <f t="shared" si="3"/>
        <v>33.370539855137714</v>
      </c>
    </row>
    <row r="36" spans="1:6" x14ac:dyDescent="0.3">
      <c r="A36" s="12" t="s">
        <v>110</v>
      </c>
      <c r="B36" s="12"/>
      <c r="C36" s="12"/>
      <c r="E36" s="2" t="s">
        <v>119</v>
      </c>
      <c r="F36" s="2" t="s">
        <v>120</v>
      </c>
    </row>
    <row r="37" spans="1:6" x14ac:dyDescent="0.3">
      <c r="A37" s="2" t="s">
        <v>82</v>
      </c>
      <c r="B37" s="2">
        <v>0.48645539999999998</v>
      </c>
      <c r="C37" s="2">
        <v>0.36222959999999998</v>
      </c>
      <c r="D37" s="2">
        <v>0.39847440000000001</v>
      </c>
      <c r="E37" s="2">
        <f t="shared" si="2"/>
        <v>0.41571979999999997</v>
      </c>
      <c r="F37" s="2">
        <f t="shared" si="3"/>
        <v>6.3883215419075629E-2</v>
      </c>
    </row>
    <row r="38" spans="1:6" x14ac:dyDescent="0.3">
      <c r="A38" s="2" t="s">
        <v>90</v>
      </c>
      <c r="B38" s="2">
        <v>0.24463470000000001</v>
      </c>
      <c r="C38" s="2">
        <v>0.42719420000000002</v>
      </c>
      <c r="D38" s="2">
        <v>0.17910470000000001</v>
      </c>
      <c r="E38" s="2">
        <f t="shared" si="2"/>
        <v>0.28364453333333334</v>
      </c>
      <c r="F38" s="2">
        <f t="shared" si="3"/>
        <v>0.12856292360195978</v>
      </c>
    </row>
    <row r="39" spans="1:6" x14ac:dyDescent="0.3">
      <c r="A39" s="2" t="s">
        <v>88</v>
      </c>
      <c r="B39" s="2">
        <v>1.5952</v>
      </c>
      <c r="C39" s="2">
        <v>1.702861</v>
      </c>
      <c r="D39" s="2">
        <v>1.513682</v>
      </c>
      <c r="E39" s="2">
        <f t="shared" si="2"/>
        <v>1.6039143333333332</v>
      </c>
      <c r="F39" s="2">
        <f t="shared" si="3"/>
        <v>9.4890084910560238E-2</v>
      </c>
    </row>
    <row r="40" spans="1:6" x14ac:dyDescent="0.3">
      <c r="A40" s="2" t="s">
        <v>19</v>
      </c>
      <c r="B40" s="2">
        <v>0.55719750000000001</v>
      </c>
      <c r="C40" s="2">
        <v>0.92956720000000004</v>
      </c>
      <c r="D40" s="2">
        <v>0.73307339999999999</v>
      </c>
      <c r="E40" s="2">
        <f t="shared" si="2"/>
        <v>0.73994603333333331</v>
      </c>
      <c r="F40" s="2">
        <f t="shared" si="3"/>
        <v>0.18627995916421997</v>
      </c>
    </row>
  </sheetData>
  <mergeCells count="6">
    <mergeCell ref="A36:C36"/>
    <mergeCell ref="A2:B2"/>
    <mergeCell ref="A9:B9"/>
    <mergeCell ref="A19:C19"/>
    <mergeCell ref="A24:C24"/>
    <mergeCell ref="A31:C3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05A80-9705-499B-A803-03B309728322}">
  <dimension ref="A1:O29"/>
  <sheetViews>
    <sheetView workbookViewId="0">
      <selection activeCell="H2" sqref="H2:I4"/>
    </sheetView>
  </sheetViews>
  <sheetFormatPr defaultRowHeight="14" x14ac:dyDescent="0.3"/>
  <cols>
    <col min="1" max="16384" width="8.6640625" style="9"/>
  </cols>
  <sheetData>
    <row r="1" spans="1:15" x14ac:dyDescent="0.3">
      <c r="A1" s="6" t="s">
        <v>0</v>
      </c>
      <c r="B1" s="2"/>
      <c r="C1" s="2"/>
    </row>
    <row r="2" spans="1:15" x14ac:dyDescent="0.3">
      <c r="A2" s="12" t="s">
        <v>111</v>
      </c>
      <c r="B2" s="12"/>
      <c r="C2" s="12"/>
      <c r="D2" s="12"/>
      <c r="H2" s="2" t="s">
        <v>119</v>
      </c>
      <c r="I2" s="2" t="s">
        <v>120</v>
      </c>
    </row>
    <row r="3" spans="1:15" x14ac:dyDescent="0.3">
      <c r="A3" s="5" t="s">
        <v>82</v>
      </c>
      <c r="B3" s="5">
        <v>90.996170000000006</v>
      </c>
      <c r="C3" s="5">
        <v>102.2941</v>
      </c>
      <c r="D3" s="5">
        <v>106.9024</v>
      </c>
      <c r="E3" s="5">
        <v>274.3501</v>
      </c>
      <c r="F3" s="5">
        <v>281.9162</v>
      </c>
      <c r="G3" s="5">
        <v>289.2491</v>
      </c>
      <c r="H3" s="2">
        <f>AVERAGE(B3:G3)</f>
        <v>190.95134500000003</v>
      </c>
      <c r="I3" s="2">
        <f>_xlfn.STDEV.S(B3:G3)</f>
        <v>99.807589966539865</v>
      </c>
      <c r="J3" s="4"/>
      <c r="K3" s="4"/>
      <c r="L3" s="4"/>
    </row>
    <row r="4" spans="1:15" x14ac:dyDescent="0.3">
      <c r="A4" s="5" t="s">
        <v>90</v>
      </c>
      <c r="B4" s="5">
        <v>144.94540000000001</v>
      </c>
      <c r="C4" s="5">
        <v>154.7475</v>
      </c>
      <c r="D4" s="5">
        <v>165.09209999999999</v>
      </c>
      <c r="E4" s="5">
        <v>257.45260000000002</v>
      </c>
      <c r="F4" s="5">
        <v>265.45460000000003</v>
      </c>
      <c r="G4" s="5">
        <v>273.2045</v>
      </c>
      <c r="H4" s="2">
        <f t="shared" ref="H4:H27" si="0">AVERAGE(B4:G4)</f>
        <v>210.14945</v>
      </c>
      <c r="I4" s="2">
        <f t="shared" ref="I4:I27" si="1">_xlfn.STDEV.S(B4:G4)</f>
        <v>61.029985967842137</v>
      </c>
      <c r="J4" s="4"/>
      <c r="K4" s="4"/>
      <c r="L4" s="4"/>
    </row>
    <row r="5" spans="1:15" x14ac:dyDescent="0.3">
      <c r="A5" s="5" t="s">
        <v>88</v>
      </c>
      <c r="B5" s="5">
        <v>503.65609999999998</v>
      </c>
      <c r="C5" s="5">
        <v>507.79390000000001</v>
      </c>
      <c r="D5" s="5">
        <v>511.7989</v>
      </c>
      <c r="E5" s="5">
        <v>466.23099999999999</v>
      </c>
      <c r="F5" s="5">
        <v>470.7457</v>
      </c>
      <c r="G5" s="5">
        <v>460.98140000000001</v>
      </c>
      <c r="H5" s="2">
        <f t="shared" si="0"/>
        <v>486.86783333333341</v>
      </c>
      <c r="I5" s="2">
        <f t="shared" si="1"/>
        <v>23.225906883966157</v>
      </c>
      <c r="J5" s="4"/>
      <c r="K5" s="4"/>
      <c r="L5" s="4"/>
    </row>
    <row r="6" spans="1:15" x14ac:dyDescent="0.3">
      <c r="A6" s="5" t="s">
        <v>19</v>
      </c>
      <c r="B6" s="5">
        <v>378.39</v>
      </c>
      <c r="C6" s="5">
        <v>364.13</v>
      </c>
      <c r="D6" s="5">
        <v>346.59</v>
      </c>
      <c r="E6" s="5">
        <v>341.71499999999997</v>
      </c>
      <c r="F6" s="5">
        <v>348.24689999999998</v>
      </c>
      <c r="G6" s="5">
        <v>354.57670000000002</v>
      </c>
      <c r="H6" s="2">
        <f t="shared" si="0"/>
        <v>355.60809999999998</v>
      </c>
      <c r="I6" s="2">
        <f t="shared" si="1"/>
        <v>13.573747852675034</v>
      </c>
      <c r="J6" s="4"/>
      <c r="K6" s="4"/>
      <c r="L6" s="4"/>
    </row>
    <row r="7" spans="1:15" x14ac:dyDescent="0.3">
      <c r="H7" s="2"/>
      <c r="I7" s="2"/>
      <c r="J7" s="4"/>
      <c r="K7" s="4"/>
      <c r="L7" s="4"/>
    </row>
    <row r="8" spans="1:15" x14ac:dyDescent="0.3">
      <c r="A8" s="6" t="s">
        <v>69</v>
      </c>
      <c r="H8" s="2"/>
      <c r="I8" s="2"/>
    </row>
    <row r="9" spans="1:15" ht="14.5" x14ac:dyDescent="0.3">
      <c r="A9" s="12" t="s">
        <v>112</v>
      </c>
      <c r="B9" s="12"/>
      <c r="C9" s="12"/>
      <c r="D9" s="12"/>
      <c r="H9" s="2" t="s">
        <v>119</v>
      </c>
      <c r="I9" s="2" t="s">
        <v>120</v>
      </c>
    </row>
    <row r="10" spans="1:15" x14ac:dyDescent="0.3">
      <c r="A10" s="5" t="s">
        <v>82</v>
      </c>
      <c r="B10" s="5">
        <v>94.903210000000001</v>
      </c>
      <c r="C10" s="5">
        <v>98.126670000000004</v>
      </c>
      <c r="D10" s="5">
        <v>106.3596</v>
      </c>
      <c r="E10" s="5">
        <v>185.5779</v>
      </c>
      <c r="F10" s="5">
        <v>186.7927</v>
      </c>
      <c r="G10" s="5">
        <v>175.46109999999999</v>
      </c>
      <c r="H10" s="2">
        <f t="shared" si="0"/>
        <v>141.20353</v>
      </c>
      <c r="I10" s="2">
        <f t="shared" si="1"/>
        <v>45.682541947438935</v>
      </c>
      <c r="L10" s="4"/>
      <c r="M10" s="4"/>
      <c r="N10" s="4"/>
      <c r="O10" s="4"/>
    </row>
    <row r="11" spans="1:15" x14ac:dyDescent="0.3">
      <c r="A11" s="5" t="s">
        <v>90</v>
      </c>
      <c r="B11" s="5">
        <v>206.81790000000001</v>
      </c>
      <c r="C11" s="5">
        <v>210.87719999999999</v>
      </c>
      <c r="D11" s="5">
        <v>216.9727</v>
      </c>
      <c r="E11" s="5">
        <v>196.83349999999999</v>
      </c>
      <c r="F11" s="5">
        <v>197.8947</v>
      </c>
      <c r="G11" s="5">
        <v>199.2679</v>
      </c>
      <c r="H11" s="2">
        <f t="shared" si="0"/>
        <v>204.77731666666668</v>
      </c>
      <c r="I11" s="2">
        <f t="shared" si="1"/>
        <v>8.1354562144766476</v>
      </c>
      <c r="L11" s="4"/>
      <c r="M11" s="4"/>
      <c r="N11" s="4"/>
      <c r="O11" s="4"/>
    </row>
    <row r="12" spans="1:15" x14ac:dyDescent="0.3">
      <c r="A12" s="5" t="s">
        <v>88</v>
      </c>
      <c r="B12" s="5">
        <v>720.01509999999996</v>
      </c>
      <c r="C12" s="5">
        <v>717.57339999999999</v>
      </c>
      <c r="D12" s="5">
        <v>707.12260000000003</v>
      </c>
      <c r="E12" s="5">
        <v>700.00549999999998</v>
      </c>
      <c r="F12" s="5">
        <v>691.87689999999998</v>
      </c>
      <c r="G12" s="5">
        <v>680.45309999999995</v>
      </c>
      <c r="H12" s="2">
        <f t="shared" si="0"/>
        <v>702.84109999999998</v>
      </c>
      <c r="I12" s="2">
        <f t="shared" si="1"/>
        <v>15.230200488109153</v>
      </c>
    </row>
    <row r="13" spans="1:15" x14ac:dyDescent="0.3">
      <c r="A13" s="5" t="s">
        <v>19</v>
      </c>
      <c r="B13" s="5">
        <v>459.55369999999999</v>
      </c>
      <c r="C13" s="5">
        <v>459.01229999999998</v>
      </c>
      <c r="D13" s="5">
        <v>456.89960000000002</v>
      </c>
      <c r="E13" s="5">
        <v>430.43110000000001</v>
      </c>
      <c r="F13" s="5">
        <v>427.45940000000002</v>
      </c>
      <c r="G13" s="5">
        <v>425.59690000000001</v>
      </c>
      <c r="H13" s="2">
        <f t="shared" si="0"/>
        <v>443.15883333333335</v>
      </c>
      <c r="I13" s="2">
        <f t="shared" si="1"/>
        <v>16.886809243627596</v>
      </c>
    </row>
    <row r="14" spans="1:15" x14ac:dyDescent="0.3">
      <c r="A14" s="5"/>
      <c r="B14" s="5"/>
      <c r="C14" s="5"/>
      <c r="D14" s="5"/>
      <c r="E14" s="5"/>
      <c r="F14" s="5"/>
      <c r="G14" s="5"/>
      <c r="H14" s="2"/>
      <c r="I14" s="2"/>
    </row>
    <row r="15" spans="1:15" x14ac:dyDescent="0.3">
      <c r="A15" s="6" t="s">
        <v>70</v>
      </c>
      <c r="B15" s="5"/>
      <c r="C15" s="5"/>
      <c r="D15" s="5"/>
      <c r="E15" s="5"/>
      <c r="F15" s="5"/>
      <c r="G15" s="5"/>
      <c r="H15" s="2"/>
      <c r="I15" s="2"/>
      <c r="J15" s="4"/>
      <c r="K15" s="4"/>
      <c r="L15" s="4"/>
      <c r="M15" s="4"/>
    </row>
    <row r="16" spans="1:15" ht="14.5" x14ac:dyDescent="0.3">
      <c r="A16" s="12" t="s">
        <v>113</v>
      </c>
      <c r="B16" s="12"/>
      <c r="C16" s="12"/>
      <c r="D16" s="12"/>
      <c r="E16" s="5"/>
      <c r="F16" s="5"/>
      <c r="G16" s="5"/>
      <c r="H16" s="2" t="s">
        <v>119</v>
      </c>
      <c r="I16" s="2" t="s">
        <v>120</v>
      </c>
      <c r="J16" s="1"/>
      <c r="K16" s="1"/>
      <c r="L16" s="1"/>
      <c r="M16" s="1"/>
    </row>
    <row r="17" spans="1:13" x14ac:dyDescent="0.3">
      <c r="A17" s="5" t="s">
        <v>82</v>
      </c>
      <c r="B17" s="5">
        <v>95.132350000000002</v>
      </c>
      <c r="C17" s="5">
        <v>99.940079999999995</v>
      </c>
      <c r="D17" s="5">
        <v>104.58750000000001</v>
      </c>
      <c r="E17" s="5">
        <v>145.15440000000001</v>
      </c>
      <c r="F17" s="5">
        <v>151.22630000000001</v>
      </c>
      <c r="G17" s="5">
        <v>149.34360000000001</v>
      </c>
      <c r="H17" s="2">
        <f t="shared" si="0"/>
        <v>124.23070500000001</v>
      </c>
      <c r="I17" s="2">
        <f t="shared" si="1"/>
        <v>26.906597281732648</v>
      </c>
      <c r="J17" s="1"/>
      <c r="K17" s="1"/>
      <c r="L17" s="1"/>
      <c r="M17" s="1"/>
    </row>
    <row r="18" spans="1:13" x14ac:dyDescent="0.3">
      <c r="A18" s="5" t="s">
        <v>90</v>
      </c>
      <c r="B18" s="5">
        <v>93.208510000000004</v>
      </c>
      <c r="C18" s="5">
        <v>97.777780000000007</v>
      </c>
      <c r="D18" s="5">
        <v>98.613389999999995</v>
      </c>
      <c r="E18" s="5">
        <v>168.51339999999999</v>
      </c>
      <c r="F18" s="5">
        <v>169.05629999999999</v>
      </c>
      <c r="G18" s="5">
        <v>165.26599999999999</v>
      </c>
      <c r="H18" s="2">
        <f t="shared" si="0"/>
        <v>132.07256333333331</v>
      </c>
      <c r="I18" s="2">
        <f t="shared" si="1"/>
        <v>38.996406701301481</v>
      </c>
      <c r="J18" s="1"/>
      <c r="K18" s="1"/>
      <c r="L18" s="1"/>
      <c r="M18" s="1"/>
    </row>
    <row r="19" spans="1:13" x14ac:dyDescent="0.3">
      <c r="A19" s="5" t="s">
        <v>88</v>
      </c>
      <c r="B19" s="5">
        <v>256.22039999999998</v>
      </c>
      <c r="C19" s="5">
        <v>253.69120000000001</v>
      </c>
      <c r="D19" s="5">
        <v>254.07740000000001</v>
      </c>
      <c r="E19" s="5">
        <v>185.3348</v>
      </c>
      <c r="F19" s="5">
        <v>185.39750000000001</v>
      </c>
      <c r="G19" s="5">
        <v>187.5701</v>
      </c>
      <c r="H19" s="2">
        <f t="shared" si="0"/>
        <v>220.38189999999997</v>
      </c>
      <c r="I19" s="2">
        <f t="shared" si="1"/>
        <v>37.5715742283979</v>
      </c>
      <c r="J19" s="1"/>
      <c r="K19" s="1"/>
      <c r="L19" s="1"/>
      <c r="M19" s="1"/>
    </row>
    <row r="20" spans="1:13" x14ac:dyDescent="0.3">
      <c r="A20" s="5" t="s">
        <v>19</v>
      </c>
      <c r="B20" s="5">
        <v>176.99430000000001</v>
      </c>
      <c r="C20" s="5">
        <v>181.2714</v>
      </c>
      <c r="D20" s="5">
        <v>184.41759999999999</v>
      </c>
      <c r="E20" s="5">
        <v>151.64099999999999</v>
      </c>
      <c r="F20" s="5">
        <v>157.15</v>
      </c>
      <c r="G20" s="5">
        <v>158.58699999999999</v>
      </c>
      <c r="H20" s="2">
        <f t="shared" si="0"/>
        <v>168.34354999999999</v>
      </c>
      <c r="I20" s="2">
        <f t="shared" si="1"/>
        <v>14.140727496101466</v>
      </c>
      <c r="J20" s="1"/>
      <c r="K20" s="1"/>
      <c r="L20" s="1"/>
      <c r="M20" s="1"/>
    </row>
    <row r="21" spans="1:13" x14ac:dyDescent="0.3">
      <c r="A21" s="5"/>
      <c r="B21" s="5"/>
      <c r="C21" s="5"/>
      <c r="D21" s="5"/>
      <c r="E21" s="5"/>
      <c r="F21" s="5"/>
      <c r="G21" s="5"/>
      <c r="H21" s="2"/>
      <c r="I21" s="2"/>
      <c r="J21" s="1"/>
      <c r="K21" s="1"/>
      <c r="L21" s="1"/>
      <c r="M21" s="1"/>
    </row>
    <row r="22" spans="1:13" x14ac:dyDescent="0.3">
      <c r="A22" s="10" t="s">
        <v>71</v>
      </c>
      <c r="B22" s="5"/>
      <c r="C22" s="5"/>
      <c r="D22" s="5"/>
      <c r="E22" s="5"/>
      <c r="F22" s="5"/>
      <c r="G22" s="5"/>
      <c r="H22" s="2"/>
      <c r="I22" s="2"/>
    </row>
    <row r="23" spans="1:13" x14ac:dyDescent="0.3">
      <c r="A23" s="12" t="s">
        <v>114</v>
      </c>
      <c r="B23" s="12"/>
      <c r="C23" s="12"/>
      <c r="D23" s="12"/>
      <c r="E23" s="5"/>
      <c r="F23" s="5"/>
      <c r="G23" s="5"/>
      <c r="H23" s="2" t="s">
        <v>119</v>
      </c>
      <c r="I23" s="2" t="s">
        <v>120</v>
      </c>
    </row>
    <row r="24" spans="1:13" x14ac:dyDescent="0.3">
      <c r="A24" s="5" t="s">
        <v>82</v>
      </c>
      <c r="B24" s="5">
        <v>99.347309999999993</v>
      </c>
      <c r="C24" s="5">
        <v>100.5025</v>
      </c>
      <c r="D24" s="5">
        <v>100.22329999999999</v>
      </c>
      <c r="E24" s="5">
        <v>70.589759999999998</v>
      </c>
      <c r="F24" s="5">
        <v>74.172610000000006</v>
      </c>
      <c r="G24" s="5">
        <v>72.292240000000007</v>
      </c>
      <c r="H24" s="2">
        <f t="shared" si="0"/>
        <v>86.18795333333334</v>
      </c>
      <c r="I24" s="2">
        <f t="shared" si="1"/>
        <v>15.204136476172028</v>
      </c>
    </row>
    <row r="25" spans="1:13" x14ac:dyDescent="0.3">
      <c r="A25" s="5" t="s">
        <v>90</v>
      </c>
      <c r="B25" s="5">
        <v>91.605270000000004</v>
      </c>
      <c r="C25" s="5">
        <v>92.819659999999999</v>
      </c>
      <c r="D25" s="5">
        <v>92.455920000000006</v>
      </c>
      <c r="E25" s="5">
        <v>71.734480000000005</v>
      </c>
      <c r="F25" s="5">
        <v>75.226990000000001</v>
      </c>
      <c r="G25" s="5">
        <v>78.653319999999994</v>
      </c>
      <c r="H25" s="2">
        <f t="shared" si="0"/>
        <v>83.749273333333335</v>
      </c>
      <c r="I25" s="2">
        <f t="shared" si="1"/>
        <v>9.6202661763543418</v>
      </c>
    </row>
    <row r="26" spans="1:13" x14ac:dyDescent="0.3">
      <c r="A26" s="5" t="s">
        <v>88</v>
      </c>
      <c r="B26" s="5">
        <v>121.25790000000001</v>
      </c>
      <c r="C26" s="5">
        <v>122.0115</v>
      </c>
      <c r="D26" s="5">
        <v>122.7409</v>
      </c>
      <c r="E26" s="5">
        <v>150.0795</v>
      </c>
      <c r="F26" s="5">
        <v>150.3486</v>
      </c>
      <c r="G26" s="5">
        <v>147.38329999999999</v>
      </c>
      <c r="H26" s="2">
        <f t="shared" si="0"/>
        <v>135.63694999999998</v>
      </c>
      <c r="I26" s="2">
        <f t="shared" si="1"/>
        <v>14.978082031789054</v>
      </c>
    </row>
    <row r="27" spans="1:13" x14ac:dyDescent="0.3">
      <c r="A27" s="5" t="s">
        <v>19</v>
      </c>
      <c r="B27" s="5">
        <v>95.514529999999993</v>
      </c>
      <c r="C27" s="5">
        <v>97.243539999999996</v>
      </c>
      <c r="D27" s="5">
        <v>98.379589999999993</v>
      </c>
      <c r="E27" s="5">
        <v>102.5801</v>
      </c>
      <c r="F27" s="5">
        <v>100.5025</v>
      </c>
      <c r="G27" s="5">
        <v>103.08669999999999</v>
      </c>
      <c r="H27" s="2">
        <f t="shared" si="0"/>
        <v>99.551159999999996</v>
      </c>
      <c r="I27" s="2">
        <f t="shared" si="1"/>
        <v>3.0189944185771544</v>
      </c>
    </row>
    <row r="28" spans="1:13" x14ac:dyDescent="0.3">
      <c r="A28" s="5"/>
      <c r="B28" s="5"/>
      <c r="C28" s="5"/>
      <c r="D28" s="5"/>
      <c r="E28" s="5"/>
      <c r="F28" s="5"/>
      <c r="G28" s="5"/>
    </row>
    <row r="29" spans="1:13" x14ac:dyDescent="0.3">
      <c r="A29" s="5"/>
      <c r="B29" s="5"/>
      <c r="C29" s="5"/>
      <c r="D29" s="5"/>
      <c r="E29" s="5"/>
      <c r="F29" s="5"/>
      <c r="G29" s="5"/>
    </row>
  </sheetData>
  <mergeCells count="4">
    <mergeCell ref="A23:D23"/>
    <mergeCell ref="A16:D16"/>
    <mergeCell ref="A9:D9"/>
    <mergeCell ref="A2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158E0-5197-40CE-9B21-E2AFDE94973C}">
  <dimension ref="A1:AX27"/>
  <sheetViews>
    <sheetView tabSelected="1" workbookViewId="0">
      <selection activeCell="AV11" sqref="AV11"/>
    </sheetView>
  </sheetViews>
  <sheetFormatPr defaultRowHeight="14" x14ac:dyDescent="0.3"/>
  <cols>
    <col min="3" max="10" width="8.58203125" customWidth="1"/>
  </cols>
  <sheetData>
    <row r="1" spans="1:50" x14ac:dyDescent="0.3">
      <c r="A1" s="6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7"/>
      <c r="Q1" s="7"/>
      <c r="R1" s="7"/>
      <c r="S1" s="7"/>
      <c r="T1" s="7"/>
      <c r="U1" s="7"/>
      <c r="V1" s="7"/>
      <c r="W1" s="7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</row>
    <row r="2" spans="1:50" x14ac:dyDescent="0.3">
      <c r="A2" s="12" t="s">
        <v>91</v>
      </c>
      <c r="B2" s="12"/>
      <c r="C2" s="1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</row>
    <row r="3" spans="1:50" s="5" customFormat="1" x14ac:dyDescent="0.3">
      <c r="C3" s="13">
        <v>0</v>
      </c>
      <c r="D3" s="13"/>
      <c r="E3" s="13"/>
      <c r="F3" s="13"/>
      <c r="G3" s="13"/>
      <c r="H3" s="13"/>
      <c r="I3" s="2" t="s">
        <v>119</v>
      </c>
      <c r="J3" s="2" t="s">
        <v>120</v>
      </c>
      <c r="K3" s="13">
        <v>0.5</v>
      </c>
      <c r="L3" s="13"/>
      <c r="M3" s="13"/>
      <c r="N3" s="13"/>
      <c r="O3" s="13"/>
      <c r="P3" s="13"/>
      <c r="Q3" s="2" t="s">
        <v>119</v>
      </c>
      <c r="R3" s="2" t="s">
        <v>120</v>
      </c>
      <c r="S3" s="13">
        <v>1</v>
      </c>
      <c r="T3" s="13"/>
      <c r="U3" s="13"/>
      <c r="V3" s="13"/>
      <c r="W3" s="13"/>
      <c r="X3" s="13"/>
      <c r="Y3" s="2" t="s">
        <v>119</v>
      </c>
      <c r="Z3" s="2" t="s">
        <v>120</v>
      </c>
      <c r="AA3" s="13">
        <v>5</v>
      </c>
      <c r="AB3" s="13"/>
      <c r="AC3" s="13"/>
      <c r="AD3" s="13"/>
      <c r="AE3" s="13"/>
      <c r="AF3" s="13"/>
      <c r="AG3" s="2" t="s">
        <v>119</v>
      </c>
      <c r="AH3" s="2" t="s">
        <v>120</v>
      </c>
      <c r="AI3" s="13">
        <v>10</v>
      </c>
      <c r="AJ3" s="13"/>
      <c r="AK3" s="13"/>
      <c r="AL3" s="13"/>
      <c r="AM3" s="13"/>
      <c r="AN3" s="13"/>
      <c r="AO3" s="2" t="s">
        <v>119</v>
      </c>
      <c r="AP3" s="2" t="s">
        <v>120</v>
      </c>
      <c r="AQ3" s="13">
        <v>50</v>
      </c>
      <c r="AR3" s="13"/>
      <c r="AS3" s="13"/>
      <c r="AT3" s="13"/>
      <c r="AU3" s="13"/>
      <c r="AV3" s="13"/>
      <c r="AW3" s="2" t="s">
        <v>119</v>
      </c>
      <c r="AX3" s="2" t="s">
        <v>120</v>
      </c>
    </row>
    <row r="4" spans="1:50" x14ac:dyDescent="0.3">
      <c r="A4" s="13" t="s">
        <v>92</v>
      </c>
      <c r="B4" s="13"/>
      <c r="C4" s="5">
        <v>104.76600000000001</v>
      </c>
      <c r="D4" s="5">
        <v>99.178169999999994</v>
      </c>
      <c r="E4" s="5">
        <v>99.871200000000002</v>
      </c>
      <c r="F4" s="5">
        <v>97.89376</v>
      </c>
      <c r="G4" s="5">
        <v>108.3759</v>
      </c>
      <c r="H4" s="5">
        <v>102.27930000000001</v>
      </c>
      <c r="I4" s="2">
        <f>AVERAGE(C4:H4)</f>
        <v>102.06072166666667</v>
      </c>
      <c r="J4" s="2">
        <f>_xlfn.STDEV.S(C4:H4)</f>
        <v>3.9424475520083559</v>
      </c>
      <c r="K4" s="3">
        <v>97.353189999999998</v>
      </c>
      <c r="L4" s="3">
        <v>94.638310000000004</v>
      </c>
      <c r="M4" s="3">
        <v>100.5962</v>
      </c>
      <c r="N4" s="3">
        <v>95.763509999999997</v>
      </c>
      <c r="O4" s="7">
        <v>100.1221</v>
      </c>
      <c r="P4" s="3">
        <v>101.64230000000001</v>
      </c>
      <c r="Q4" s="2">
        <f>AVERAGE(K4:P4)</f>
        <v>98.352601666666658</v>
      </c>
      <c r="R4" s="2">
        <f>_xlfn.STDEV.S(K4:P4)</f>
        <v>2.8455282420065124</v>
      </c>
      <c r="S4" s="3">
        <v>103.1587</v>
      </c>
      <c r="T4" s="3">
        <v>92.293599999999998</v>
      </c>
      <c r="U4" s="3">
        <v>92.568839999999994</v>
      </c>
      <c r="V4" s="3">
        <v>99.536450000000002</v>
      </c>
      <c r="W4" s="3">
        <v>98.477149999999995</v>
      </c>
      <c r="X4" s="3">
        <v>98.138400000000004</v>
      </c>
      <c r="Y4" s="2">
        <f>AVERAGE(S4:X4)</f>
        <v>97.362189999999998</v>
      </c>
      <c r="Z4" s="2">
        <f>_xlfn.STDEV.S(S4:X4)</f>
        <v>4.2151958745472324</v>
      </c>
      <c r="AA4" s="3">
        <v>92.345280000000002</v>
      </c>
      <c r="AB4" s="3">
        <v>89.313249999999996</v>
      </c>
      <c r="AC4" s="3">
        <v>93.421790000000001</v>
      </c>
      <c r="AD4" s="3">
        <v>92.071899999999999</v>
      </c>
      <c r="AE4" s="3">
        <v>90.999840000000006</v>
      </c>
      <c r="AF4" s="3">
        <v>91.195009999999996</v>
      </c>
      <c r="AG4" s="2">
        <f>AVERAGE(AA4:AF4)</f>
        <v>91.557844999999986</v>
      </c>
      <c r="AH4" s="2">
        <f>_xlfn.STDEV.S(AA4:AF4)</f>
        <v>1.4028416102005259</v>
      </c>
      <c r="AI4" s="3">
        <v>85.587450000000004</v>
      </c>
      <c r="AJ4" s="3">
        <v>84.500529999999998</v>
      </c>
      <c r="AK4" s="3">
        <v>84.444280000000006</v>
      </c>
      <c r="AL4" s="3">
        <v>81.186419999999998</v>
      </c>
      <c r="AM4" s="3">
        <v>84.504949999999994</v>
      </c>
      <c r="AN4" s="3">
        <v>82.680589999999995</v>
      </c>
      <c r="AO4" s="2">
        <f>AVERAGE(AI4:AN4)</f>
        <v>83.817369999999997</v>
      </c>
      <c r="AP4" s="2">
        <f>_xlfn.STDEV.S(AI4:AN4)</f>
        <v>1.5924722834259961</v>
      </c>
      <c r="AQ4" s="3">
        <v>67.205830000000006</v>
      </c>
      <c r="AR4" s="3">
        <v>73.539569999999998</v>
      </c>
      <c r="AS4" s="3">
        <v>72.055409999999995</v>
      </c>
      <c r="AT4" s="3">
        <v>75.959119999999999</v>
      </c>
      <c r="AU4" s="3">
        <v>72.371549999999999</v>
      </c>
      <c r="AV4" s="3">
        <v>62.470669999999998</v>
      </c>
      <c r="AW4" s="2">
        <f>AVERAGE(AQ4:AV4)</f>
        <v>70.600358333333332</v>
      </c>
      <c r="AX4" s="2">
        <f>_xlfn.STDEV.S(AQ4:AV4)</f>
        <v>4.903554671812751</v>
      </c>
    </row>
    <row r="5" spans="1:50" x14ac:dyDescent="0.3">
      <c r="A5" s="13" t="s">
        <v>93</v>
      </c>
      <c r="B5" s="13"/>
      <c r="C5" s="5">
        <v>109.47199999999999</v>
      </c>
      <c r="D5" s="5">
        <v>98.741789999999995</v>
      </c>
      <c r="E5" s="5">
        <v>103.1687</v>
      </c>
      <c r="F5" s="5">
        <v>102.3633</v>
      </c>
      <c r="G5" s="5">
        <v>104.1</v>
      </c>
      <c r="H5" s="5">
        <v>99.797300000000007</v>
      </c>
      <c r="I5" s="2">
        <f t="shared" ref="I5" si="0">AVERAGE(C5:H5)</f>
        <v>102.940515</v>
      </c>
      <c r="J5" s="2">
        <f>_xlfn.STDEV.S(C5:H5)</f>
        <v>3.7920717156390888</v>
      </c>
      <c r="K5" s="3">
        <v>107.5583</v>
      </c>
      <c r="L5" s="3">
        <v>90.72972</v>
      </c>
      <c r="M5" s="3">
        <v>103.1484</v>
      </c>
      <c r="N5" s="3">
        <v>99.909260000000003</v>
      </c>
      <c r="O5" s="7">
        <v>93.131320000000002</v>
      </c>
      <c r="P5" s="3">
        <v>101.1889</v>
      </c>
      <c r="Q5" s="2">
        <f t="shared" ref="Q5" si="1">AVERAGE(K5:P5)</f>
        <v>99.277650000000008</v>
      </c>
      <c r="R5" s="2">
        <f>_xlfn.STDEV.S(K5:P5)</f>
        <v>6.2999707537956073</v>
      </c>
      <c r="S5" s="3">
        <v>100.0074</v>
      </c>
      <c r="T5" s="3">
        <v>93.887289999999993</v>
      </c>
      <c r="U5" s="3">
        <v>99.982410000000002</v>
      </c>
      <c r="V5" s="3">
        <v>101.7713</v>
      </c>
      <c r="W5" s="3">
        <v>94.63185</v>
      </c>
      <c r="X5" s="3">
        <v>98.432950000000005</v>
      </c>
      <c r="Y5" s="2">
        <f t="shared" ref="Y5" si="2">AVERAGE(S5:X5)</f>
        <v>98.118866666666648</v>
      </c>
      <c r="Z5" s="2">
        <f>_xlfn.STDEV.S(S5:X5)</f>
        <v>3.1794274899904034</v>
      </c>
      <c r="AA5" s="3">
        <v>93.570660000000004</v>
      </c>
      <c r="AB5" s="3">
        <v>89.525090000000006</v>
      </c>
      <c r="AC5" s="3">
        <v>93.479979999999998</v>
      </c>
      <c r="AD5" s="3">
        <v>95.235389999999995</v>
      </c>
      <c r="AE5" s="3">
        <v>88.136499999999998</v>
      </c>
      <c r="AF5" s="3">
        <v>92.256</v>
      </c>
      <c r="AG5" s="2">
        <f t="shared" ref="AG5" si="3">AVERAGE(AA5:AF5)</f>
        <v>92.033936666666662</v>
      </c>
      <c r="AH5" s="2">
        <f>_xlfn.STDEV.S(AA5:AF5)</f>
        <v>2.6920438206735526</v>
      </c>
      <c r="AI5" s="3">
        <v>87.081010000000006</v>
      </c>
      <c r="AJ5" s="3">
        <v>87.59984</v>
      </c>
      <c r="AK5" s="3">
        <v>87.340580000000003</v>
      </c>
      <c r="AL5" s="3">
        <v>81.266409999999993</v>
      </c>
      <c r="AM5" s="3">
        <v>81.593010000000007</v>
      </c>
      <c r="AN5" s="3">
        <v>81.441680000000005</v>
      </c>
      <c r="AO5" s="2">
        <f t="shared" ref="AO5" si="4">AVERAGE(AI5:AN5)</f>
        <v>84.387088333333338</v>
      </c>
      <c r="AP5" s="2">
        <f>_xlfn.STDEV.S(AI5:AN5)</f>
        <v>3.2410812234772317</v>
      </c>
      <c r="AQ5" s="3">
        <v>78.369810000000001</v>
      </c>
      <c r="AR5" s="3">
        <v>72.854299999999995</v>
      </c>
      <c r="AS5" s="3">
        <v>83.585520000000002</v>
      </c>
      <c r="AT5" s="3">
        <v>74.27637</v>
      </c>
      <c r="AU5" s="3">
        <v>83.413359999999997</v>
      </c>
      <c r="AV5" s="3">
        <v>81.450400000000002</v>
      </c>
      <c r="AW5" s="2">
        <f t="shared" ref="AW5" si="5">AVERAGE(AQ5:AV5)</f>
        <v>78.991626666666676</v>
      </c>
      <c r="AX5" s="2">
        <f>_xlfn.STDEV.S(AQ5:AV5)</f>
        <v>4.6257589203661142</v>
      </c>
    </row>
    <row r="6" spans="1:50" x14ac:dyDescent="0.3">
      <c r="O6" s="1"/>
    </row>
    <row r="7" spans="1:50" x14ac:dyDescent="0.3">
      <c r="A7" s="6" t="s">
        <v>70</v>
      </c>
      <c r="B7" s="2"/>
      <c r="C7" s="2"/>
      <c r="D7" s="2"/>
      <c r="E7" s="2"/>
      <c r="M7" s="11"/>
      <c r="O7" s="1"/>
    </row>
    <row r="8" spans="1:50" x14ac:dyDescent="0.3">
      <c r="A8" s="12" t="s">
        <v>115</v>
      </c>
      <c r="B8" s="12"/>
      <c r="C8" s="12"/>
      <c r="D8" s="12"/>
      <c r="E8" s="2"/>
      <c r="F8" s="2" t="s">
        <v>119</v>
      </c>
      <c r="G8" s="2" t="s">
        <v>120</v>
      </c>
      <c r="M8" s="11"/>
      <c r="O8" s="1"/>
    </row>
    <row r="9" spans="1:50" x14ac:dyDescent="0.3">
      <c r="A9" s="13" t="s">
        <v>95</v>
      </c>
      <c r="B9" s="13"/>
      <c r="C9" s="5">
        <v>93.607309999999998</v>
      </c>
      <c r="D9" s="5">
        <v>105.9361</v>
      </c>
      <c r="E9" s="5">
        <v>100.6849</v>
      </c>
      <c r="F9" s="2">
        <f t="shared" ref="F9:F27" si="6">AVERAGE(C9:E9)</f>
        <v>100.07610333333332</v>
      </c>
      <c r="G9" s="2">
        <f t="shared" ref="G9:G27" si="7">_xlfn.STDEV.S(C9:E9)</f>
        <v>6.1869007388217669</v>
      </c>
      <c r="H9" s="4"/>
      <c r="I9" s="4"/>
      <c r="J9" s="4"/>
      <c r="M9" s="11"/>
      <c r="O9" s="1"/>
    </row>
    <row r="10" spans="1:50" x14ac:dyDescent="0.3">
      <c r="A10" s="13" t="s">
        <v>94</v>
      </c>
      <c r="B10" s="13"/>
      <c r="C10" s="5">
        <v>37.671230000000001</v>
      </c>
      <c r="D10" s="5">
        <v>43.150680000000001</v>
      </c>
      <c r="E10" s="5">
        <v>60.730589999999999</v>
      </c>
      <c r="F10" s="2">
        <f t="shared" si="6"/>
        <v>47.18416666666667</v>
      </c>
      <c r="G10" s="2">
        <f t="shared" si="7"/>
        <v>12.047210545185672</v>
      </c>
      <c r="H10" s="1"/>
      <c r="I10" s="1"/>
      <c r="J10" s="1"/>
      <c r="M10" s="11"/>
      <c r="O10" s="1"/>
    </row>
    <row r="11" spans="1:50" x14ac:dyDescent="0.3">
      <c r="A11" s="13" t="s">
        <v>92</v>
      </c>
      <c r="B11" s="13"/>
      <c r="C11" s="5">
        <v>149.08680000000001</v>
      </c>
      <c r="D11" s="5">
        <v>181.05019999999999</v>
      </c>
      <c r="E11" s="5">
        <v>190.63929999999999</v>
      </c>
      <c r="F11" s="2">
        <f t="shared" si="6"/>
        <v>173.59209999999999</v>
      </c>
      <c r="G11" s="2">
        <f t="shared" si="7"/>
        <v>21.757067949749043</v>
      </c>
      <c r="H11" s="1"/>
      <c r="I11" s="1"/>
      <c r="J11" s="1"/>
      <c r="M11" s="11"/>
      <c r="O11" s="1"/>
    </row>
    <row r="12" spans="1:50" x14ac:dyDescent="0.3">
      <c r="A12" s="13" t="s">
        <v>93</v>
      </c>
      <c r="B12" s="13"/>
      <c r="C12" s="5">
        <v>91.095889999999997</v>
      </c>
      <c r="D12" s="5">
        <v>89.0411</v>
      </c>
      <c r="E12" s="5">
        <v>73.287670000000006</v>
      </c>
      <c r="F12" s="2">
        <f t="shared" si="6"/>
        <v>84.474886666666677</v>
      </c>
      <c r="G12" s="2">
        <f t="shared" si="7"/>
        <v>9.7427359117566787</v>
      </c>
      <c r="H12" s="4"/>
      <c r="I12" s="4"/>
      <c r="J12" s="4"/>
      <c r="K12" s="4"/>
      <c r="L12" s="4"/>
      <c r="M12" s="4"/>
    </row>
    <row r="13" spans="1:50" x14ac:dyDescent="0.3">
      <c r="A13" s="12" t="s">
        <v>116</v>
      </c>
      <c r="B13" s="12"/>
      <c r="C13" s="12"/>
      <c r="D13" s="12"/>
      <c r="E13" s="2"/>
      <c r="F13" s="2" t="s">
        <v>119</v>
      </c>
      <c r="G13" s="2" t="s">
        <v>120</v>
      </c>
      <c r="H13" s="1"/>
      <c r="I13" s="1"/>
      <c r="J13" s="1"/>
      <c r="K13" s="1"/>
      <c r="L13" s="1"/>
      <c r="M13" s="1"/>
    </row>
    <row r="14" spans="1:50" x14ac:dyDescent="0.3">
      <c r="A14" s="13" t="s">
        <v>88</v>
      </c>
      <c r="B14" s="13"/>
      <c r="C14" s="5">
        <v>102.8736</v>
      </c>
      <c r="D14" s="5">
        <v>88.362070000000003</v>
      </c>
      <c r="E14" s="5">
        <v>108.76439999999999</v>
      </c>
      <c r="F14" s="2">
        <f t="shared" si="6"/>
        <v>100.00002333333333</v>
      </c>
      <c r="G14" s="2">
        <f t="shared" si="7"/>
        <v>10.500326161678657</v>
      </c>
      <c r="H14" s="1"/>
      <c r="I14" s="1"/>
      <c r="J14" s="1"/>
      <c r="K14" s="1"/>
      <c r="L14" s="1"/>
      <c r="M14" s="1"/>
    </row>
    <row r="15" spans="1:50" x14ac:dyDescent="0.3">
      <c r="A15" s="13" t="s">
        <v>94</v>
      </c>
      <c r="B15" s="13"/>
      <c r="C15" s="5">
        <v>22.988510000000002</v>
      </c>
      <c r="D15" s="5">
        <v>20.68966</v>
      </c>
      <c r="E15" s="5">
        <v>17.959769999999999</v>
      </c>
      <c r="F15" s="2">
        <f t="shared" si="6"/>
        <v>20.54598</v>
      </c>
      <c r="G15" s="2">
        <f t="shared" si="7"/>
        <v>2.5174470111007317</v>
      </c>
      <c r="H15" s="1"/>
      <c r="I15" s="1"/>
      <c r="J15" s="1"/>
      <c r="K15" s="1"/>
      <c r="L15" s="1"/>
      <c r="M15" s="1"/>
    </row>
    <row r="16" spans="1:50" x14ac:dyDescent="0.3">
      <c r="A16" s="13" t="s">
        <v>92</v>
      </c>
      <c r="B16" s="13"/>
      <c r="C16" s="5">
        <v>131.75290000000001</v>
      </c>
      <c r="D16" s="5">
        <v>141.66669999999999</v>
      </c>
      <c r="E16" s="5">
        <v>127.4425</v>
      </c>
      <c r="F16" s="2">
        <f t="shared" si="6"/>
        <v>133.6207</v>
      </c>
      <c r="G16" s="2">
        <f t="shared" si="7"/>
        <v>7.2937284045952753</v>
      </c>
      <c r="H16" s="4"/>
      <c r="I16" s="4"/>
      <c r="J16" s="4"/>
      <c r="K16" s="4"/>
      <c r="L16" s="4"/>
      <c r="M16" s="4"/>
    </row>
    <row r="17" spans="1:22" x14ac:dyDescent="0.3">
      <c r="A17" s="13" t="s">
        <v>93</v>
      </c>
      <c r="B17" s="13"/>
      <c r="C17" s="5">
        <v>100.28740000000001</v>
      </c>
      <c r="D17" s="5">
        <v>60.201149999999998</v>
      </c>
      <c r="E17" s="5">
        <v>64.942530000000005</v>
      </c>
      <c r="F17" s="2">
        <f t="shared" si="6"/>
        <v>75.143693333333331</v>
      </c>
      <c r="G17" s="2">
        <f t="shared" si="7"/>
        <v>21.903759033111935</v>
      </c>
      <c r="H17" s="1"/>
      <c r="I17" s="1"/>
      <c r="J17" s="1"/>
      <c r="K17" s="1"/>
      <c r="L17" s="1"/>
      <c r="M17" s="1"/>
    </row>
    <row r="18" spans="1:22" x14ac:dyDescent="0.3">
      <c r="A18" s="12" t="s">
        <v>118</v>
      </c>
      <c r="B18" s="12"/>
      <c r="C18" s="12"/>
      <c r="D18" s="12"/>
      <c r="E18" s="2"/>
      <c r="F18" s="2" t="s">
        <v>119</v>
      </c>
      <c r="G18" s="2" t="s">
        <v>120</v>
      </c>
      <c r="H18" s="1"/>
      <c r="I18" s="1"/>
      <c r="J18" s="1"/>
      <c r="K18" s="1"/>
      <c r="L18" s="1"/>
      <c r="M18" s="1"/>
    </row>
    <row r="19" spans="1:22" x14ac:dyDescent="0.3">
      <c r="A19" s="13" t="s">
        <v>88</v>
      </c>
      <c r="B19" s="13"/>
      <c r="C19" s="5">
        <v>97.230770000000007</v>
      </c>
      <c r="D19" s="5">
        <v>98.461539999999999</v>
      </c>
      <c r="E19" s="5">
        <v>104.3077</v>
      </c>
      <c r="F19" s="2">
        <f t="shared" si="6"/>
        <v>100.00000333333334</v>
      </c>
      <c r="G19" s="2">
        <f t="shared" si="7"/>
        <v>3.780990164921525</v>
      </c>
      <c r="H19" s="1"/>
      <c r="I19" s="1"/>
      <c r="J19" s="1"/>
      <c r="K19" s="1"/>
      <c r="L19" s="1"/>
      <c r="M19" s="1"/>
    </row>
    <row r="20" spans="1:22" x14ac:dyDescent="0.3">
      <c r="A20" s="13" t="s">
        <v>94</v>
      </c>
      <c r="B20" s="13"/>
      <c r="C20" s="5">
        <v>46</v>
      </c>
      <c r="D20" s="5">
        <v>45.538460000000001</v>
      </c>
      <c r="E20" s="5">
        <v>79.692310000000006</v>
      </c>
      <c r="F20" s="2">
        <f t="shared" si="6"/>
        <v>57.076923333333333</v>
      </c>
      <c r="G20" s="2">
        <f t="shared" si="7"/>
        <v>19.586858869023239</v>
      </c>
      <c r="O20" s="1"/>
      <c r="P20" s="1"/>
      <c r="Q20" s="1"/>
      <c r="R20" s="1"/>
      <c r="S20" s="1"/>
      <c r="T20" s="1"/>
      <c r="U20" s="1"/>
      <c r="V20" s="1"/>
    </row>
    <row r="21" spans="1:22" x14ac:dyDescent="0.3">
      <c r="A21" s="13" t="s">
        <v>92</v>
      </c>
      <c r="B21" s="13"/>
      <c r="C21" s="5">
        <v>191.84620000000001</v>
      </c>
      <c r="D21" s="5">
        <v>130.30770000000001</v>
      </c>
      <c r="E21" s="5">
        <v>196.76920000000001</v>
      </c>
      <c r="F21" s="2">
        <f t="shared" si="6"/>
        <v>172.97436666666667</v>
      </c>
      <c r="G21" s="2">
        <f t="shared" si="7"/>
        <v>37.032314477808974</v>
      </c>
      <c r="O21" s="1"/>
      <c r="P21" s="1"/>
      <c r="Q21" s="1"/>
      <c r="R21" s="1"/>
      <c r="S21" s="1"/>
      <c r="T21" s="1"/>
      <c r="U21" s="1"/>
      <c r="V21" s="1"/>
    </row>
    <row r="22" spans="1:22" x14ac:dyDescent="0.3">
      <c r="A22" s="13" t="s">
        <v>93</v>
      </c>
      <c r="B22" s="13"/>
      <c r="C22" s="5">
        <v>108.4615</v>
      </c>
      <c r="D22" s="5">
        <v>119.8462</v>
      </c>
      <c r="E22" s="5">
        <v>102.4615</v>
      </c>
      <c r="F22" s="2">
        <f t="shared" si="6"/>
        <v>110.2564</v>
      </c>
      <c r="G22" s="2">
        <f t="shared" si="7"/>
        <v>8.8302433732032526</v>
      </c>
      <c r="O22" s="1"/>
      <c r="P22" s="1"/>
      <c r="Q22" s="1"/>
      <c r="R22" s="1"/>
      <c r="S22" s="1"/>
      <c r="T22" s="1"/>
      <c r="U22" s="1"/>
      <c r="V22" s="1"/>
    </row>
    <row r="23" spans="1:22" x14ac:dyDescent="0.3">
      <c r="A23" s="12" t="s">
        <v>117</v>
      </c>
      <c r="B23" s="12"/>
      <c r="C23" s="12"/>
      <c r="D23" s="12"/>
      <c r="F23" s="2" t="s">
        <v>119</v>
      </c>
      <c r="G23" s="2" t="s">
        <v>120</v>
      </c>
      <c r="O23" s="1"/>
      <c r="P23" s="1"/>
      <c r="Q23" s="1"/>
      <c r="R23" s="1"/>
      <c r="S23" s="1"/>
      <c r="T23" s="1"/>
      <c r="U23" s="1"/>
      <c r="V23" s="1"/>
    </row>
    <row r="24" spans="1:22" x14ac:dyDescent="0.3">
      <c r="A24" s="13" t="s">
        <v>88</v>
      </c>
      <c r="B24" s="13"/>
      <c r="C24" s="5">
        <v>94.720500000000001</v>
      </c>
      <c r="D24" s="5">
        <v>99.689440000000005</v>
      </c>
      <c r="E24" s="5">
        <v>105.9006</v>
      </c>
      <c r="F24" s="2">
        <f t="shared" si="6"/>
        <v>100.10351333333334</v>
      </c>
      <c r="G24" s="2">
        <f t="shared" si="7"/>
        <v>5.6015401048759177</v>
      </c>
      <c r="O24" s="1"/>
      <c r="P24" s="1"/>
      <c r="Q24" s="1"/>
      <c r="R24" s="1"/>
      <c r="S24" s="1"/>
      <c r="T24" s="1"/>
      <c r="U24" s="1"/>
      <c r="V24" s="1"/>
    </row>
    <row r="25" spans="1:22" x14ac:dyDescent="0.3">
      <c r="A25" s="13" t="s">
        <v>94</v>
      </c>
      <c r="B25" s="13"/>
      <c r="C25" s="5">
        <v>59.316769999999998</v>
      </c>
      <c r="D25" s="5">
        <v>69.565219999999997</v>
      </c>
      <c r="E25" s="5">
        <v>74.844719999999995</v>
      </c>
      <c r="F25" s="2">
        <f t="shared" si="6"/>
        <v>67.908903333333328</v>
      </c>
      <c r="G25" s="2">
        <f t="shared" si="7"/>
        <v>7.8953686725721246</v>
      </c>
      <c r="O25" s="1"/>
      <c r="P25" s="1"/>
      <c r="Q25" s="1"/>
      <c r="R25" s="1"/>
      <c r="S25" s="1"/>
      <c r="T25" s="1"/>
      <c r="U25" s="1"/>
      <c r="V25" s="1"/>
    </row>
    <row r="26" spans="1:22" x14ac:dyDescent="0.3">
      <c r="A26" s="13" t="s">
        <v>92</v>
      </c>
      <c r="B26" s="13"/>
      <c r="C26" s="5">
        <v>148.44720000000001</v>
      </c>
      <c r="D26" s="5">
        <v>170.49690000000001</v>
      </c>
      <c r="E26" s="5">
        <v>177.01859999999999</v>
      </c>
      <c r="F26" s="2">
        <f t="shared" si="6"/>
        <v>165.32090000000002</v>
      </c>
      <c r="G26" s="2">
        <f t="shared" si="7"/>
        <v>14.972456595028079</v>
      </c>
    </row>
    <row r="27" spans="1:22" x14ac:dyDescent="0.3">
      <c r="A27" s="13" t="s">
        <v>93</v>
      </c>
      <c r="B27" s="13"/>
      <c r="C27" s="5">
        <v>99.689440000000005</v>
      </c>
      <c r="D27" s="5">
        <v>134.47200000000001</v>
      </c>
      <c r="E27" s="5">
        <v>116.1491</v>
      </c>
      <c r="F27" s="2">
        <f t="shared" si="6"/>
        <v>116.77018000000002</v>
      </c>
      <c r="G27" s="2">
        <f t="shared" si="7"/>
        <v>17.399595550276242</v>
      </c>
    </row>
  </sheetData>
  <mergeCells count="29">
    <mergeCell ref="K3:P3"/>
    <mergeCell ref="S3:X3"/>
    <mergeCell ref="AA3:AF3"/>
    <mergeCell ref="AI3:AN3"/>
    <mergeCell ref="AQ3:AV3"/>
    <mergeCell ref="A24:B24"/>
    <mergeCell ref="A25:B25"/>
    <mergeCell ref="A26:B26"/>
    <mergeCell ref="A27:B27"/>
    <mergeCell ref="A23:D23"/>
    <mergeCell ref="A19:B19"/>
    <mergeCell ref="A20:B20"/>
    <mergeCell ref="A21:B21"/>
    <mergeCell ref="A22:B22"/>
    <mergeCell ref="A18:D18"/>
    <mergeCell ref="A2:C2"/>
    <mergeCell ref="A5:B5"/>
    <mergeCell ref="A4:B4"/>
    <mergeCell ref="A17:B17"/>
    <mergeCell ref="A9:B9"/>
    <mergeCell ref="A10:B10"/>
    <mergeCell ref="A11:B11"/>
    <mergeCell ref="A12:B12"/>
    <mergeCell ref="A14:B14"/>
    <mergeCell ref="A15:B15"/>
    <mergeCell ref="A16:B16"/>
    <mergeCell ref="C3:H3"/>
    <mergeCell ref="A13:D13"/>
    <mergeCell ref="A8:D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昕妍</dc:creator>
  <cp:lastModifiedBy>昕妍 王</cp:lastModifiedBy>
  <dcterms:created xsi:type="dcterms:W3CDTF">2015-06-05T18:19:34Z</dcterms:created>
  <dcterms:modified xsi:type="dcterms:W3CDTF">2025-12-12T09:30:17Z</dcterms:modified>
</cp:coreProperties>
</file>